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 filterPrivacy="1"/>
  <xr:revisionPtr revIDLastSave="0" documentId="13_ncr:1_{48933D3F-9D65-40B8-8EC5-145532DBD40B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Fresh weight" sheetId="1" r:id="rId1"/>
    <sheet name="Macronutrients" sheetId="4" r:id="rId2"/>
    <sheet name="Micronutrients" sheetId="10" r:id="rId3"/>
    <sheet name="Comprehensive score" sheetId="9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" i="9" l="1"/>
  <c r="B11" i="9"/>
  <c r="B13" i="9" s="1"/>
  <c r="B12" i="9"/>
  <c r="C12" i="9"/>
  <c r="D12" i="9"/>
  <c r="E12" i="9"/>
  <c r="F12" i="9"/>
  <c r="G12" i="9"/>
  <c r="H12" i="9"/>
  <c r="I12" i="9"/>
  <c r="J12" i="9"/>
  <c r="K12" i="9"/>
  <c r="L12" i="9"/>
  <c r="L11" i="9"/>
  <c r="L13" i="9" s="1"/>
  <c r="AN14" i="9" l="1"/>
  <c r="AJ14" i="9"/>
  <c r="T14" i="9"/>
  <c r="AP14" i="9" s="1"/>
  <c r="P14" i="9"/>
  <c r="AL14" i="9" s="1"/>
  <c r="M14" i="9"/>
  <c r="AI14" i="9" s="1"/>
  <c r="AI2" i="9"/>
  <c r="W14" i="9"/>
  <c r="V14" i="9"/>
  <c r="AR14" i="9" s="1"/>
  <c r="U14" i="9"/>
  <c r="AQ14" i="9" s="1"/>
  <c r="S14" i="9"/>
  <c r="AO14" i="9" s="1"/>
  <c r="R14" i="9"/>
  <c r="Q14" i="9"/>
  <c r="AM14" i="9" s="1"/>
  <c r="O14" i="9"/>
  <c r="AK14" i="9" s="1"/>
  <c r="N14" i="9"/>
  <c r="T10" i="9" l="1"/>
  <c r="T3" i="9"/>
  <c r="T6" i="9"/>
  <c r="T5" i="9"/>
  <c r="L25" i="9"/>
  <c r="K25" i="9"/>
  <c r="J25" i="9"/>
  <c r="I25" i="9"/>
  <c r="H25" i="9"/>
  <c r="G25" i="9"/>
  <c r="F25" i="9"/>
  <c r="E25" i="9"/>
  <c r="D25" i="9"/>
  <c r="C25" i="9"/>
  <c r="B25" i="9"/>
  <c r="L24" i="9"/>
  <c r="K24" i="9"/>
  <c r="J24" i="9"/>
  <c r="I24" i="9"/>
  <c r="I26" i="9" s="1"/>
  <c r="H24" i="9"/>
  <c r="G24" i="9"/>
  <c r="F24" i="9"/>
  <c r="E24" i="9"/>
  <c r="E26" i="9" s="1"/>
  <c r="D24" i="9"/>
  <c r="C24" i="9"/>
  <c r="B24" i="9"/>
  <c r="C11" i="9"/>
  <c r="C13" i="9" s="1"/>
  <c r="D11" i="9"/>
  <c r="D13" i="9" s="1"/>
  <c r="E11" i="9"/>
  <c r="E13" i="9" s="1"/>
  <c r="F11" i="9"/>
  <c r="F13" i="9" s="1"/>
  <c r="G11" i="9"/>
  <c r="G13" i="9" s="1"/>
  <c r="H11" i="9"/>
  <c r="H13" i="9" s="1"/>
  <c r="I11" i="9"/>
  <c r="I13" i="9" s="1"/>
  <c r="T9" i="9" s="1"/>
  <c r="J11" i="9"/>
  <c r="J13" i="9" s="1"/>
  <c r="K11" i="9"/>
  <c r="K13" i="9" s="1"/>
  <c r="M1" i="9"/>
  <c r="AI1" i="9" s="1"/>
  <c r="N1" i="9"/>
  <c r="AJ1" i="9" s="1"/>
  <c r="O1" i="9"/>
  <c r="AK1" i="9" s="1"/>
  <c r="P1" i="9"/>
  <c r="AL1" i="9" s="1"/>
  <c r="Q1" i="9"/>
  <c r="AM1" i="9" s="1"/>
  <c r="R1" i="9"/>
  <c r="AN1" i="9" s="1"/>
  <c r="S1" i="9"/>
  <c r="AO1" i="9" s="1"/>
  <c r="T1" i="9"/>
  <c r="AP1" i="9" s="1"/>
  <c r="U1" i="9"/>
  <c r="AQ1" i="9" s="1"/>
  <c r="V1" i="9"/>
  <c r="AR1" i="9" s="1"/>
  <c r="W1" i="9"/>
  <c r="Q23" i="9" l="1"/>
  <c r="AM23" i="9" s="1"/>
  <c r="Q16" i="9"/>
  <c r="AM16" i="9" s="1"/>
  <c r="Q15" i="9"/>
  <c r="AM15" i="9" s="1"/>
  <c r="Q19" i="9"/>
  <c r="AM19" i="9" s="1"/>
  <c r="F26" i="9"/>
  <c r="Q17" i="9" s="1"/>
  <c r="AM17" i="9" s="1"/>
  <c r="N23" i="9"/>
  <c r="AJ23" i="9" s="1"/>
  <c r="C26" i="9"/>
  <c r="N22" i="9" s="1"/>
  <c r="AJ22" i="9" s="1"/>
  <c r="G26" i="9"/>
  <c r="K26" i="9"/>
  <c r="O15" i="9"/>
  <c r="AK15" i="9" s="1"/>
  <c r="O19" i="9"/>
  <c r="AK19" i="9" s="1"/>
  <c r="O16" i="9"/>
  <c r="AK16" i="9" s="1"/>
  <c r="O21" i="9"/>
  <c r="AK21" i="9" s="1"/>
  <c r="O23" i="9"/>
  <c r="AK23" i="9" s="1"/>
  <c r="S16" i="9"/>
  <c r="AO16" i="9" s="1"/>
  <c r="S15" i="9"/>
  <c r="AO15" i="9" s="1"/>
  <c r="S19" i="9"/>
  <c r="AO19" i="9" s="1"/>
  <c r="S22" i="9"/>
  <c r="AO22" i="9" s="1"/>
  <c r="S18" i="9"/>
  <c r="AO18" i="9" s="1"/>
  <c r="W17" i="9"/>
  <c r="W19" i="9"/>
  <c r="T7" i="9"/>
  <c r="T4" i="9"/>
  <c r="N7" i="9"/>
  <c r="N3" i="9"/>
  <c r="N4" i="9"/>
  <c r="N5" i="9"/>
  <c r="N2" i="9"/>
  <c r="N10" i="9"/>
  <c r="N9" i="9"/>
  <c r="N6" i="9"/>
  <c r="N8" i="9"/>
  <c r="M22" i="9"/>
  <c r="AI22" i="9" s="1"/>
  <c r="M19" i="9"/>
  <c r="AI19" i="9" s="1"/>
  <c r="B26" i="9"/>
  <c r="M23" i="9" s="1"/>
  <c r="AI23" i="9" s="1"/>
  <c r="J26" i="9"/>
  <c r="U15" i="9" s="1"/>
  <c r="AQ15" i="9" s="1"/>
  <c r="V17" i="9"/>
  <c r="AR17" i="9" s="1"/>
  <c r="V22" i="9"/>
  <c r="AR22" i="9" s="1"/>
  <c r="V23" i="9"/>
  <c r="AR23" i="9" s="1"/>
  <c r="V21" i="9"/>
  <c r="AR21" i="9" s="1"/>
  <c r="V18" i="9"/>
  <c r="AR18" i="9" s="1"/>
  <c r="V15" i="9"/>
  <c r="AR15" i="9" s="1"/>
  <c r="V19" i="9"/>
  <c r="AR19" i="9" s="1"/>
  <c r="V20" i="9"/>
  <c r="AR20" i="9" s="1"/>
  <c r="V16" i="9"/>
  <c r="AR16" i="9" s="1"/>
  <c r="P18" i="9"/>
  <c r="AL18" i="9" s="1"/>
  <c r="P15" i="9"/>
  <c r="AL15" i="9" s="1"/>
  <c r="P19" i="9"/>
  <c r="AL19" i="9" s="1"/>
  <c r="P20" i="9"/>
  <c r="AL20" i="9" s="1"/>
  <c r="P17" i="9"/>
  <c r="AL17" i="9" s="1"/>
  <c r="P23" i="9"/>
  <c r="AL23" i="9" s="1"/>
  <c r="P16" i="9"/>
  <c r="AL16" i="9" s="1"/>
  <c r="P21" i="9"/>
  <c r="AL21" i="9" s="1"/>
  <c r="P22" i="9"/>
  <c r="AL22" i="9" s="1"/>
  <c r="T15" i="9"/>
  <c r="AP15" i="9" s="1"/>
  <c r="T19" i="9"/>
  <c r="AP19" i="9" s="1"/>
  <c r="T20" i="9"/>
  <c r="AP20" i="9" s="1"/>
  <c r="T21" i="9"/>
  <c r="AP21" i="9" s="1"/>
  <c r="T16" i="9"/>
  <c r="AP16" i="9" s="1"/>
  <c r="T17" i="9"/>
  <c r="AP17" i="9" s="1"/>
  <c r="T22" i="9"/>
  <c r="AP22" i="9" s="1"/>
  <c r="T23" i="9"/>
  <c r="AP23" i="9" s="1"/>
  <c r="T18" i="9"/>
  <c r="AP18" i="9" s="1"/>
  <c r="T2" i="9"/>
  <c r="AP2" i="9" s="1"/>
  <c r="T8" i="9"/>
  <c r="R17" i="9"/>
  <c r="AN17" i="9" s="1"/>
  <c r="R20" i="9"/>
  <c r="AN20" i="9" s="1"/>
  <c r="R23" i="9"/>
  <c r="AN23" i="9" s="1"/>
  <c r="R16" i="9"/>
  <c r="AN16" i="9" s="1"/>
  <c r="R19" i="9"/>
  <c r="AN19" i="9" s="1"/>
  <c r="R18" i="9"/>
  <c r="AN18" i="9" s="1"/>
  <c r="R15" i="9"/>
  <c r="AN15" i="9" s="1"/>
  <c r="R22" i="9"/>
  <c r="AN22" i="9" s="1"/>
  <c r="R21" i="9"/>
  <c r="AN21" i="9" s="1"/>
  <c r="S3" i="9"/>
  <c r="AO3" i="9" s="1"/>
  <c r="O10" i="9"/>
  <c r="AK10" i="9" s="1"/>
  <c r="D26" i="9"/>
  <c r="O20" i="9" s="1"/>
  <c r="AK20" i="9" s="1"/>
  <c r="H26" i="9"/>
  <c r="S21" i="9" s="1"/>
  <c r="AO21" i="9" s="1"/>
  <c r="L26" i="9"/>
  <c r="W16" i="9" s="1"/>
  <c r="V3" i="9"/>
  <c r="AR3" i="9" s="1"/>
  <c r="AP9" i="9"/>
  <c r="W3" i="9"/>
  <c r="W7" i="9"/>
  <c r="W9" i="9"/>
  <c r="S2" i="9"/>
  <c r="AO2" i="9" s="1"/>
  <c r="S6" i="9"/>
  <c r="AO6" i="9" s="1"/>
  <c r="S8" i="9"/>
  <c r="AO8" i="9" s="1"/>
  <c r="S4" i="9"/>
  <c r="AO4" i="9" s="1"/>
  <c r="S7" i="9"/>
  <c r="AO7" i="9" s="1"/>
  <c r="S10" i="9"/>
  <c r="AO10" i="9" s="1"/>
  <c r="S5" i="9"/>
  <c r="AO5" i="9" s="1"/>
  <c r="P2" i="9"/>
  <c r="AL2" i="9" s="1"/>
  <c r="AJ3" i="9"/>
  <c r="R2" i="9"/>
  <c r="AN2" i="9" s="1"/>
  <c r="S9" i="9"/>
  <c r="AO9" i="9" s="1"/>
  <c r="W4" i="9"/>
  <c r="W8" i="9"/>
  <c r="W5" i="9"/>
  <c r="W2" i="9"/>
  <c r="W10" i="9"/>
  <c r="W6" i="9"/>
  <c r="P5" i="9"/>
  <c r="AL5" i="9" s="1"/>
  <c r="P9" i="9"/>
  <c r="AL9" i="9" s="1"/>
  <c r="P10" i="9"/>
  <c r="AL10" i="9" s="1"/>
  <c r="P4" i="9"/>
  <c r="AL4" i="9" s="1"/>
  <c r="P8" i="9"/>
  <c r="AL8" i="9" s="1"/>
  <c r="P6" i="9"/>
  <c r="AL6" i="9" s="1"/>
  <c r="P3" i="9"/>
  <c r="AL3" i="9" s="1"/>
  <c r="P7" i="9"/>
  <c r="AL7" i="9" s="1"/>
  <c r="R9" i="9"/>
  <c r="AN9" i="9" s="1"/>
  <c r="U2" i="9"/>
  <c r="AQ2" i="9" s="1"/>
  <c r="Q4" i="9"/>
  <c r="AM4" i="9" s="1"/>
  <c r="U23" i="9" l="1"/>
  <c r="AQ23" i="9" s="1"/>
  <c r="U19" i="9"/>
  <c r="AQ19" i="9" s="1"/>
  <c r="U18" i="9"/>
  <c r="AQ18" i="9" s="1"/>
  <c r="M17" i="9"/>
  <c r="AI17" i="9" s="1"/>
  <c r="AS17" i="9" s="1"/>
  <c r="M16" i="9"/>
  <c r="AI16" i="9" s="1"/>
  <c r="W18" i="9"/>
  <c r="W21" i="9"/>
  <c r="S17" i="9"/>
  <c r="AO17" i="9" s="1"/>
  <c r="S23" i="9"/>
  <c r="AO23" i="9" s="1"/>
  <c r="O22" i="9"/>
  <c r="AK22" i="9" s="1"/>
  <c r="O18" i="9"/>
  <c r="AK18" i="9" s="1"/>
  <c r="N18" i="9"/>
  <c r="AJ18" i="9" s="1"/>
  <c r="N15" i="9"/>
  <c r="AJ15" i="9" s="1"/>
  <c r="Q21" i="9"/>
  <c r="AM21" i="9" s="1"/>
  <c r="Q22" i="9"/>
  <c r="AM22" i="9" s="1"/>
  <c r="AS23" i="9"/>
  <c r="U21" i="9"/>
  <c r="AQ21" i="9" s="1"/>
  <c r="U22" i="9"/>
  <c r="AQ22" i="9" s="1"/>
  <c r="N17" i="9"/>
  <c r="AJ17" i="9" s="1"/>
  <c r="N20" i="9"/>
  <c r="AJ20" i="9" s="1"/>
  <c r="AS20" i="9" s="1"/>
  <c r="U16" i="9"/>
  <c r="AQ16" i="9" s="1"/>
  <c r="U20" i="9"/>
  <c r="AQ20" i="9" s="1"/>
  <c r="M20" i="9"/>
  <c r="AI20" i="9" s="1"/>
  <c r="M21" i="9"/>
  <c r="AI21" i="9" s="1"/>
  <c r="AS21" i="9" s="1"/>
  <c r="W15" i="9"/>
  <c r="W22" i="9"/>
  <c r="N19" i="9"/>
  <c r="AJ19" i="9" s="1"/>
  <c r="AS19" i="9" s="1"/>
  <c r="N16" i="9"/>
  <c r="AJ16" i="9" s="1"/>
  <c r="AS22" i="9"/>
  <c r="AS16" i="9"/>
  <c r="U17" i="9"/>
  <c r="AQ17" i="9" s="1"/>
  <c r="M18" i="9"/>
  <c r="AI18" i="9" s="1"/>
  <c r="AS18" i="9" s="1"/>
  <c r="M15" i="9"/>
  <c r="AI15" i="9" s="1"/>
  <c r="AS15" i="9" s="1"/>
  <c r="W20" i="9"/>
  <c r="W23" i="9"/>
  <c r="S20" i="9"/>
  <c r="AO20" i="9" s="1"/>
  <c r="O17" i="9"/>
  <c r="AK17" i="9" s="1"/>
  <c r="N21" i="9"/>
  <c r="AJ21" i="9" s="1"/>
  <c r="Q20" i="9"/>
  <c r="AM20" i="9" s="1"/>
  <c r="Q18" i="9"/>
  <c r="AM18" i="9" s="1"/>
  <c r="AP6" i="9"/>
  <c r="AP10" i="9"/>
  <c r="AJ7" i="9"/>
  <c r="AJ9" i="9"/>
  <c r="AP5" i="9"/>
  <c r="V4" i="9"/>
  <c r="AR4" i="9" s="1"/>
  <c r="R7" i="9"/>
  <c r="AN7" i="9" s="1"/>
  <c r="O4" i="9"/>
  <c r="AK4" i="9" s="1"/>
  <c r="R6" i="9"/>
  <c r="AN6" i="9" s="1"/>
  <c r="O6" i="9"/>
  <c r="AK6" i="9" s="1"/>
  <c r="O7" i="9"/>
  <c r="AK7" i="9" s="1"/>
  <c r="V8" i="9"/>
  <c r="AR8" i="9" s="1"/>
  <c r="O2" i="9"/>
  <c r="AK2" i="9" s="1"/>
  <c r="V6" i="9"/>
  <c r="AR6" i="9" s="1"/>
  <c r="V9" i="9"/>
  <c r="AR9" i="9" s="1"/>
  <c r="V7" i="9"/>
  <c r="AR7" i="9" s="1"/>
  <c r="V10" i="9"/>
  <c r="AR10" i="9" s="1"/>
  <c r="V5" i="9"/>
  <c r="AR5" i="9" s="1"/>
  <c r="O9" i="9"/>
  <c r="AK9" i="9" s="1"/>
  <c r="O8" i="9"/>
  <c r="AK8" i="9" s="1"/>
  <c r="O5" i="9"/>
  <c r="AK5" i="9" s="1"/>
  <c r="Q2" i="9"/>
  <c r="AM2" i="9" s="1"/>
  <c r="V2" i="9"/>
  <c r="AR2" i="9" s="1"/>
  <c r="M10" i="9"/>
  <c r="AI10" i="9" s="1"/>
  <c r="M9" i="9"/>
  <c r="AI9" i="9" s="1"/>
  <c r="M7" i="9"/>
  <c r="AI7" i="9" s="1"/>
  <c r="M8" i="9"/>
  <c r="AI8" i="9" s="1"/>
  <c r="O3" i="9"/>
  <c r="AK3" i="9" s="1"/>
  <c r="AJ2" i="9"/>
  <c r="M6" i="9"/>
  <c r="AI6" i="9" s="1"/>
  <c r="AJ10" i="9"/>
  <c r="AP8" i="9"/>
  <c r="AJ6" i="9"/>
  <c r="AJ5" i="9"/>
  <c r="AP7" i="9"/>
  <c r="AP4" i="9"/>
  <c r="AP3" i="9"/>
  <c r="U6" i="9"/>
  <c r="AQ6" i="9" s="1"/>
  <c r="U10" i="9"/>
  <c r="AQ10" i="9" s="1"/>
  <c r="M5" i="9"/>
  <c r="AI5" i="9" s="1"/>
  <c r="AJ4" i="9"/>
  <c r="AJ8" i="9"/>
  <c r="R3" i="9"/>
  <c r="AN3" i="9" s="1"/>
  <c r="R8" i="9"/>
  <c r="AN8" i="9" s="1"/>
  <c r="Q6" i="9"/>
  <c r="AM6" i="9" s="1"/>
  <c r="R5" i="9"/>
  <c r="AN5" i="9" s="1"/>
  <c r="R4" i="9"/>
  <c r="AN4" i="9" s="1"/>
  <c r="R10" i="9"/>
  <c r="AN10" i="9" s="1"/>
  <c r="Q5" i="9"/>
  <c r="AM5" i="9" s="1"/>
  <c r="U5" i="9"/>
  <c r="AQ5" i="9" s="1"/>
  <c r="U9" i="9"/>
  <c r="AQ9" i="9" s="1"/>
  <c r="U4" i="9"/>
  <c r="AQ4" i="9" s="1"/>
  <c r="Q3" i="9"/>
  <c r="AM3" i="9" s="1"/>
  <c r="Q7" i="9"/>
  <c r="AM7" i="9" s="1"/>
  <c r="M3" i="9"/>
  <c r="AI3" i="9" s="1"/>
  <c r="U7" i="9"/>
  <c r="AQ7" i="9" s="1"/>
  <c r="U3" i="9"/>
  <c r="AQ3" i="9" s="1"/>
  <c r="Q8" i="9"/>
  <c r="AM8" i="9" s="1"/>
  <c r="Q10" i="9"/>
  <c r="AM10" i="9" s="1"/>
  <c r="Q9" i="9"/>
  <c r="AM9" i="9" s="1"/>
  <c r="M4" i="9"/>
  <c r="AI4" i="9" s="1"/>
  <c r="U8" i="9"/>
  <c r="AQ8" i="9" s="1"/>
  <c r="AS6" i="9" l="1"/>
  <c r="AS3" i="9"/>
  <c r="AS2" i="9"/>
  <c r="AS7" i="9"/>
  <c r="AS9" i="9"/>
  <c r="AS4" i="9"/>
  <c r="AS10" i="9"/>
  <c r="AS5" i="9"/>
  <c r="AS8" i="9"/>
</calcChain>
</file>

<file path=xl/sharedStrings.xml><?xml version="1.0" encoding="utf-8"?>
<sst xmlns="http://schemas.openxmlformats.org/spreadsheetml/2006/main" count="364" uniqueCount="74">
  <si>
    <t>Control</t>
  </si>
  <si>
    <t>CK</t>
    <phoneticPr fontId="1" type="noConversion"/>
  </si>
  <si>
    <t>CK</t>
    <phoneticPr fontId="1" type="noConversion"/>
  </si>
  <si>
    <t>FWPP</t>
  </si>
  <si>
    <t>N</t>
  </si>
  <si>
    <t>P</t>
  </si>
  <si>
    <t>K</t>
  </si>
  <si>
    <t>Fe</t>
  </si>
  <si>
    <t>Ni</t>
  </si>
  <si>
    <t>Cu</t>
  </si>
  <si>
    <t>Zn</t>
  </si>
  <si>
    <t>Mg</t>
  </si>
  <si>
    <t>Mn</t>
  </si>
  <si>
    <t>Ca</t>
  </si>
  <si>
    <t>SE</t>
    <phoneticPr fontId="1" type="noConversion"/>
  </si>
  <si>
    <t xml:space="preserve">Zn treatment </t>
    <phoneticPr fontId="1" type="noConversion"/>
  </si>
  <si>
    <t xml:space="preserve">Zn2+ 25 </t>
    <phoneticPr fontId="1" type="noConversion"/>
  </si>
  <si>
    <t xml:space="preserve">Zn2+ 50 </t>
    <phoneticPr fontId="1" type="noConversion"/>
  </si>
  <si>
    <t xml:space="preserve">Zn2+ 100 </t>
    <phoneticPr fontId="1" type="noConversion"/>
  </si>
  <si>
    <t xml:space="preserve">Zn2+ 200 </t>
    <phoneticPr fontId="1" type="noConversion"/>
  </si>
  <si>
    <t xml:space="preserve">ZnONPs 25 </t>
    <phoneticPr fontId="1" type="noConversion"/>
  </si>
  <si>
    <t xml:space="preserve">ZnONPs 50 </t>
    <phoneticPr fontId="1" type="noConversion"/>
  </si>
  <si>
    <t>ZnONPs 100</t>
    <phoneticPr fontId="1" type="noConversion"/>
  </si>
  <si>
    <t xml:space="preserve">ZnONPs 200 </t>
    <phoneticPr fontId="1" type="noConversion"/>
  </si>
  <si>
    <t xml:space="preserve">Cu2+ 10 </t>
    <phoneticPr fontId="1" type="noConversion"/>
  </si>
  <si>
    <t xml:space="preserve">Cu2+ 25 </t>
    <phoneticPr fontId="1" type="noConversion"/>
  </si>
  <si>
    <t xml:space="preserve">Cu2+ 50 </t>
    <phoneticPr fontId="1" type="noConversion"/>
  </si>
  <si>
    <t xml:space="preserve">Cu2+ 100 </t>
    <phoneticPr fontId="1" type="noConversion"/>
  </si>
  <si>
    <t xml:space="preserve">CuONPs 10 </t>
    <phoneticPr fontId="1" type="noConversion"/>
  </si>
  <si>
    <t xml:space="preserve">CuONPs 25 </t>
    <phoneticPr fontId="1" type="noConversion"/>
  </si>
  <si>
    <t xml:space="preserve">CuONPs 50 </t>
    <phoneticPr fontId="1" type="noConversion"/>
  </si>
  <si>
    <t xml:space="preserve">CuONPs 100 </t>
    <phoneticPr fontId="1" type="noConversion"/>
  </si>
  <si>
    <t>Cu treatment</t>
    <phoneticPr fontId="1" type="noConversion"/>
  </si>
  <si>
    <t>R1</t>
    <phoneticPr fontId="1" type="noConversion"/>
  </si>
  <si>
    <t>R2</t>
    <phoneticPr fontId="1" type="noConversion"/>
  </si>
  <si>
    <t>R3</t>
    <phoneticPr fontId="1" type="noConversion"/>
  </si>
  <si>
    <t>AV</t>
    <phoneticPr fontId="1" type="noConversion"/>
  </si>
  <si>
    <t>SE</t>
    <phoneticPr fontId="1" type="noConversion"/>
  </si>
  <si>
    <t>R4</t>
    <phoneticPr fontId="1" type="noConversion"/>
  </si>
  <si>
    <t>N mg</t>
    <phoneticPr fontId="1" type="noConversion"/>
  </si>
  <si>
    <t>P mg</t>
    <phoneticPr fontId="1" type="noConversion"/>
  </si>
  <si>
    <t>K mg</t>
    <phoneticPr fontId="1" type="noConversion"/>
  </si>
  <si>
    <t>Mg  mg</t>
    <phoneticPr fontId="1" type="noConversion"/>
  </si>
  <si>
    <t>Ca mg</t>
    <phoneticPr fontId="1" type="noConversion"/>
  </si>
  <si>
    <t xml:space="preserve">Zn treatment </t>
  </si>
  <si>
    <t>CK</t>
  </si>
  <si>
    <t xml:space="preserve">Zn2+ 25 </t>
  </si>
  <si>
    <t xml:space="preserve">Zn2+ 50 </t>
  </si>
  <si>
    <t xml:space="preserve">Zn2+ 100 </t>
  </si>
  <si>
    <t xml:space="preserve">Zn2+ 200 </t>
  </si>
  <si>
    <t xml:space="preserve">ZnONPs 25 </t>
  </si>
  <si>
    <t xml:space="preserve">ZnONPs 50 </t>
  </si>
  <si>
    <t>ZnONPs 100</t>
  </si>
  <si>
    <t xml:space="preserve">ZnONPs 200 </t>
  </si>
  <si>
    <t>Cu treatment</t>
  </si>
  <si>
    <t xml:space="preserve">Cu2+ 10 </t>
  </si>
  <si>
    <t xml:space="preserve">Cu2+ 25 </t>
  </si>
  <si>
    <t xml:space="preserve">Cu2+ 50 </t>
  </si>
  <si>
    <t xml:space="preserve">Cu2+ 100 </t>
  </si>
  <si>
    <t xml:space="preserve">CuONPs 10 </t>
  </si>
  <si>
    <t xml:space="preserve">CuONPs 25 </t>
  </si>
  <si>
    <t xml:space="preserve">CuONPs 50 </t>
  </si>
  <si>
    <t xml:space="preserve">CuONPs 100 </t>
  </si>
  <si>
    <t>Fe mg</t>
    <phoneticPr fontId="1" type="noConversion"/>
  </si>
  <si>
    <t>Cu mg</t>
    <phoneticPr fontId="1" type="noConversion"/>
  </si>
  <si>
    <t>Ni mg</t>
    <phoneticPr fontId="1" type="noConversion"/>
  </si>
  <si>
    <t>Mn mg</t>
    <phoneticPr fontId="1" type="noConversion"/>
  </si>
  <si>
    <t>Zn mg</t>
    <phoneticPr fontId="1" type="noConversion"/>
  </si>
  <si>
    <t>max</t>
    <phoneticPr fontId="1" type="noConversion"/>
  </si>
  <si>
    <t>min</t>
    <phoneticPr fontId="1" type="noConversion"/>
  </si>
  <si>
    <t>max-min</t>
    <phoneticPr fontId="1" type="noConversion"/>
  </si>
  <si>
    <t>Comprenhesive score</t>
    <phoneticPr fontId="1" type="noConversion"/>
  </si>
  <si>
    <t>Cu treatment</t>
    <phoneticPr fontId="1" type="noConversion"/>
  </si>
  <si>
    <t>Zn treat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"/>
    <numFmt numFmtId="178" formatCode="0.00_ "/>
    <numFmt numFmtId="179" formatCode="0.000_);[Red]\(0.000\)"/>
    <numFmt numFmtId="182" formatCode="0.00_);[Red]\(0.00\)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sz val="11"/>
      <color rgb="FF0070C0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9" fontId="0" fillId="0" borderId="0" xfId="0" applyNumberFormat="1" applyAlignment="1">
      <alignment horizontal="center"/>
    </xf>
    <xf numFmtId="182" fontId="4" fillId="0" borderId="0" xfId="0" applyNumberFormat="1" applyFont="1" applyFill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/>
    </xf>
    <xf numFmtId="179" fontId="3" fillId="0" borderId="0" xfId="0" applyNumberFormat="1" applyFont="1" applyFill="1" applyAlignment="1">
      <alignment horizontal="center" vertical="center"/>
    </xf>
    <xf numFmtId="179" fontId="0" fillId="0" borderId="0" xfId="0" applyNumberFormat="1"/>
    <xf numFmtId="179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/>
    </xf>
    <xf numFmtId="179" fontId="2" fillId="0" borderId="0" xfId="0" applyNumberFormat="1" applyFont="1" applyFill="1" applyAlignment="1">
      <alignment horizontal="center"/>
    </xf>
    <xf numFmtId="176" fontId="0" fillId="0" borderId="0" xfId="0" applyNumberFormat="1" applyFill="1" applyAlignment="1">
      <alignment horizontal="center"/>
    </xf>
    <xf numFmtId="179" fontId="0" fillId="0" borderId="0" xfId="0" applyNumberFormat="1" applyFill="1" applyAlignment="1">
      <alignment horizontal="center"/>
    </xf>
    <xf numFmtId="179" fontId="6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9"/>
  <sheetViews>
    <sheetView workbookViewId="0">
      <selection activeCell="B22" sqref="B22"/>
    </sheetView>
  </sheetViews>
  <sheetFormatPr defaultRowHeight="14.25" x14ac:dyDescent="0.2"/>
  <cols>
    <col min="1" max="1" width="16.375" style="3" customWidth="1"/>
    <col min="2" max="2" width="31.125" style="3" bestFit="1" customWidth="1"/>
    <col min="3" max="3" width="23" style="3" bestFit="1" customWidth="1"/>
    <col min="4" max="4" width="31.125" style="3" bestFit="1" customWidth="1"/>
    <col min="5" max="5" width="16.625" style="3" bestFit="1" customWidth="1"/>
    <col min="6" max="6" width="16.625" style="3" customWidth="1"/>
    <col min="7" max="16384" width="9" style="3"/>
  </cols>
  <sheetData>
    <row r="1" spans="1:6" x14ac:dyDescent="0.2">
      <c r="A1" s="1" t="s">
        <v>15</v>
      </c>
      <c r="B1" s="1" t="s">
        <v>33</v>
      </c>
      <c r="C1" s="1" t="s">
        <v>34</v>
      </c>
      <c r="D1" s="1" t="s">
        <v>35</v>
      </c>
      <c r="E1" s="2" t="s">
        <v>36</v>
      </c>
      <c r="F1" s="1" t="s">
        <v>37</v>
      </c>
    </row>
    <row r="2" spans="1:6" x14ac:dyDescent="0.2">
      <c r="A2" s="1" t="s">
        <v>2</v>
      </c>
      <c r="B2" s="2">
        <v>0.75</v>
      </c>
      <c r="C2" s="2">
        <v>0.78666666666666663</v>
      </c>
      <c r="D2" s="2">
        <v>0.77500000000000002</v>
      </c>
      <c r="E2" s="2">
        <v>0.77055555555555555</v>
      </c>
      <c r="F2" s="2">
        <v>1.08155124077399E-2</v>
      </c>
    </row>
    <row r="3" spans="1:6" x14ac:dyDescent="0.2">
      <c r="A3" s="1" t="s">
        <v>16</v>
      </c>
      <c r="B3" s="2">
        <v>0.82500000000000007</v>
      </c>
      <c r="C3" s="2">
        <v>0.83166666666666667</v>
      </c>
      <c r="D3" s="2">
        <v>0.877</v>
      </c>
      <c r="E3" s="2">
        <v>0.84455555555555561</v>
      </c>
      <c r="F3" s="2">
        <v>1.6335978621768086E-2</v>
      </c>
    </row>
    <row r="4" spans="1:6" x14ac:dyDescent="0.2">
      <c r="A4" s="1" t="s">
        <v>17</v>
      </c>
      <c r="B4" s="2">
        <v>0.82666666666666666</v>
      </c>
      <c r="C4" s="2">
        <v>0.83727272727272739</v>
      </c>
      <c r="D4" s="2">
        <v>0.90199999999999991</v>
      </c>
      <c r="E4" s="2">
        <v>0.85531313131313136</v>
      </c>
      <c r="F4" s="2">
        <v>2.3543363617189041E-2</v>
      </c>
    </row>
    <row r="5" spans="1:6" x14ac:dyDescent="0.2">
      <c r="A5" s="1" t="s">
        <v>18</v>
      </c>
      <c r="B5" s="2">
        <v>0.88500000000000001</v>
      </c>
      <c r="C5" s="2">
        <v>0.79083333333333339</v>
      </c>
      <c r="D5" s="2">
        <v>0.78636363636363638</v>
      </c>
      <c r="E5" s="2">
        <v>0.82073232323232315</v>
      </c>
      <c r="F5" s="2">
        <v>3.2159732874026195E-2</v>
      </c>
    </row>
    <row r="6" spans="1:6" x14ac:dyDescent="0.2">
      <c r="A6" s="1" t="s">
        <v>19</v>
      </c>
      <c r="B6" s="2">
        <v>0.84499999999999997</v>
      </c>
      <c r="C6" s="2">
        <v>0.77363636363636357</v>
      </c>
      <c r="D6" s="2">
        <v>0.79272727272727284</v>
      </c>
      <c r="E6" s="2">
        <v>0.80378787878787883</v>
      </c>
      <c r="F6" s="2">
        <v>2.1330298510032368E-2</v>
      </c>
    </row>
    <row r="7" spans="1:6" x14ac:dyDescent="0.2">
      <c r="A7" s="1" t="s">
        <v>1</v>
      </c>
      <c r="B7" s="2">
        <v>0.75</v>
      </c>
      <c r="C7" s="2">
        <v>0.78666666666666663</v>
      </c>
      <c r="D7" s="2">
        <v>0.77500000000000002</v>
      </c>
      <c r="E7" s="2">
        <v>0.77055555555555555</v>
      </c>
      <c r="F7" s="2">
        <v>1.0815512407739872E-2</v>
      </c>
    </row>
    <row r="8" spans="1:6" x14ac:dyDescent="0.2">
      <c r="A8" s="1" t="s">
        <v>20</v>
      </c>
      <c r="B8" s="2">
        <v>0.87363636363636354</v>
      </c>
      <c r="C8" s="2">
        <v>0.89636363636363636</v>
      </c>
      <c r="D8" s="2">
        <v>0.81499999999999995</v>
      </c>
      <c r="E8" s="2">
        <v>0.86166666666666669</v>
      </c>
      <c r="F8" s="2">
        <v>2.4238162504188126E-2</v>
      </c>
    </row>
    <row r="9" spans="1:6" x14ac:dyDescent="0.2">
      <c r="A9" s="1" t="s">
        <v>21</v>
      </c>
      <c r="B9" s="2">
        <v>0.81600000000000006</v>
      </c>
      <c r="C9" s="2">
        <v>0.84909090909090912</v>
      </c>
      <c r="D9" s="2">
        <v>0.89600000000000013</v>
      </c>
      <c r="E9" s="2">
        <v>0.85369696969696973</v>
      </c>
      <c r="F9" s="2">
        <v>2.3208560530761278E-2</v>
      </c>
    </row>
    <row r="10" spans="1:6" x14ac:dyDescent="0.2">
      <c r="A10" s="1" t="s">
        <v>22</v>
      </c>
      <c r="B10" s="2">
        <v>0.8572727272727273</v>
      </c>
      <c r="C10" s="2">
        <v>0.85090909090909084</v>
      </c>
      <c r="D10" s="2">
        <v>0.80166666666666664</v>
      </c>
      <c r="E10" s="2">
        <v>0.83661616161616159</v>
      </c>
      <c r="F10" s="2">
        <v>1.7571040235386644E-2</v>
      </c>
    </row>
    <row r="11" spans="1:6" x14ac:dyDescent="0.2">
      <c r="A11" s="1" t="s">
        <v>23</v>
      </c>
      <c r="B11" s="2">
        <v>0.8318181818181819</v>
      </c>
      <c r="C11" s="2">
        <v>0.80166666666666664</v>
      </c>
      <c r="D11" s="2">
        <v>0.81272727272727263</v>
      </c>
      <c r="E11" s="2">
        <v>0.81540404040404046</v>
      </c>
      <c r="F11" s="2">
        <v>8.8062909403742937E-3</v>
      </c>
    </row>
    <row r="12" spans="1:6" x14ac:dyDescent="0.2">
      <c r="A12" s="1" t="s">
        <v>32</v>
      </c>
      <c r="B12" s="1"/>
      <c r="C12" s="1"/>
      <c r="D12" s="1"/>
      <c r="E12" s="1"/>
      <c r="F12" s="1"/>
    </row>
    <row r="13" spans="1:6" x14ac:dyDescent="0.2">
      <c r="A13" s="1" t="s">
        <v>0</v>
      </c>
      <c r="B13" s="2">
        <v>0.75</v>
      </c>
      <c r="C13" s="2">
        <v>0.78666666666666663</v>
      </c>
      <c r="D13" s="2">
        <v>0.77500000000000002</v>
      </c>
      <c r="E13" s="2">
        <v>0.77055555555555555</v>
      </c>
      <c r="F13" s="2">
        <v>1.0815512407739872E-2</v>
      </c>
    </row>
    <row r="14" spans="1:6" x14ac:dyDescent="0.2">
      <c r="A14" s="1" t="s">
        <v>24</v>
      </c>
      <c r="B14" s="2">
        <v>0.85</v>
      </c>
      <c r="C14" s="2">
        <v>0.89583333333333337</v>
      </c>
      <c r="D14" s="2">
        <v>0.79666666666666675</v>
      </c>
      <c r="E14" s="2">
        <v>0.84750000000000003</v>
      </c>
      <c r="F14" s="2">
        <v>2.8654228567784098E-2</v>
      </c>
    </row>
    <row r="15" spans="1:6" x14ac:dyDescent="0.2">
      <c r="A15" s="1" t="s">
        <v>25</v>
      </c>
      <c r="B15" s="2">
        <v>0.83499999999999996</v>
      </c>
      <c r="C15" s="2">
        <v>0.8783333333333333</v>
      </c>
      <c r="D15" s="2">
        <v>0.85749999999999993</v>
      </c>
      <c r="E15" s="2">
        <v>0.8569444444444444</v>
      </c>
      <c r="F15" s="2">
        <v>1.2512339588394676E-2</v>
      </c>
    </row>
    <row r="16" spans="1:6" x14ac:dyDescent="0.2">
      <c r="A16" s="1" t="s">
        <v>26</v>
      </c>
      <c r="B16" s="2">
        <v>0.77833333333333332</v>
      </c>
      <c r="C16" s="2">
        <v>0.86099999999999999</v>
      </c>
      <c r="D16" s="2">
        <v>0.81909090909090909</v>
      </c>
      <c r="E16" s="2">
        <v>0.81947474747474747</v>
      </c>
      <c r="F16" s="2">
        <v>2.3864582846924196E-2</v>
      </c>
    </row>
    <row r="17" spans="1:6" x14ac:dyDescent="0.2">
      <c r="A17" s="1" t="s">
        <v>27</v>
      </c>
      <c r="B17" s="2">
        <v>0.81099999999999994</v>
      </c>
      <c r="C17" s="2">
        <v>0.79</v>
      </c>
      <c r="D17" s="2">
        <v>0.82916666666666661</v>
      </c>
      <c r="E17" s="2">
        <v>0.81005555555555553</v>
      </c>
      <c r="F17" s="2">
        <v>1.1316299835869851E-2</v>
      </c>
    </row>
    <row r="18" spans="1:6" x14ac:dyDescent="0.2">
      <c r="A18" s="1" t="s">
        <v>0</v>
      </c>
      <c r="B18" s="2">
        <v>0.75</v>
      </c>
      <c r="C18" s="2">
        <v>0.78666666666666663</v>
      </c>
      <c r="D18" s="2">
        <v>0.77500000000000002</v>
      </c>
      <c r="E18" s="2">
        <v>0.77055555555555555</v>
      </c>
      <c r="F18" s="2">
        <v>1.0815512407739872E-2</v>
      </c>
    </row>
    <row r="19" spans="1:6" x14ac:dyDescent="0.2">
      <c r="A19" s="1" t="s">
        <v>28</v>
      </c>
      <c r="B19" s="2">
        <v>0.85555555555555562</v>
      </c>
      <c r="C19" s="2">
        <v>0.8263636363636363</v>
      </c>
      <c r="D19" s="2">
        <v>0.79100000000000004</v>
      </c>
      <c r="E19" s="2">
        <v>0.82430639730639721</v>
      </c>
      <c r="F19" s="2">
        <v>1.8663950213138859E-2</v>
      </c>
    </row>
    <row r="20" spans="1:6" x14ac:dyDescent="0.2">
      <c r="A20" s="1" t="s">
        <v>29</v>
      </c>
      <c r="B20" s="2">
        <v>0.88111111111111107</v>
      </c>
      <c r="C20" s="2">
        <v>0.81199999999999994</v>
      </c>
      <c r="D20" s="2">
        <v>0.80583333333333329</v>
      </c>
      <c r="E20" s="2">
        <v>0.83298148148148143</v>
      </c>
      <c r="F20" s="2">
        <v>2.4130567617708709E-2</v>
      </c>
    </row>
    <row r="21" spans="1:6" x14ac:dyDescent="0.2">
      <c r="A21" s="1" t="s">
        <v>30</v>
      </c>
      <c r="B21" s="2">
        <v>0.81600000000000006</v>
      </c>
      <c r="C21" s="2">
        <v>0.86999999999999988</v>
      </c>
      <c r="D21" s="2">
        <v>0.78400000000000003</v>
      </c>
      <c r="E21" s="2">
        <v>0.82333333333333325</v>
      </c>
      <c r="F21" s="2">
        <v>2.5095373632958239E-2</v>
      </c>
    </row>
    <row r="22" spans="1:6" x14ac:dyDescent="0.2">
      <c r="A22" s="1" t="s">
        <v>31</v>
      </c>
      <c r="B22" s="2">
        <v>0.79181818181818187</v>
      </c>
      <c r="C22" s="2">
        <v>0.83333333333333337</v>
      </c>
      <c r="D22" s="2">
        <v>0.77090909090909099</v>
      </c>
      <c r="E22" s="2">
        <v>0.79868686868686878</v>
      </c>
      <c r="F22" s="2">
        <v>1.8344669116986904E-2</v>
      </c>
    </row>
    <row r="27" spans="1:6" x14ac:dyDescent="0.2">
      <c r="C27" s="9"/>
      <c r="D27" s="9"/>
      <c r="E27" s="9"/>
      <c r="F27" s="9"/>
    </row>
    <row r="28" spans="1:6" x14ac:dyDescent="0.2">
      <c r="C28" s="9"/>
      <c r="D28" s="9"/>
      <c r="E28" s="9"/>
      <c r="F28" s="9"/>
    </row>
    <row r="29" spans="1:6" x14ac:dyDescent="0.2">
      <c r="C29" s="9"/>
      <c r="D29" s="9"/>
      <c r="E29" s="9"/>
      <c r="F29" s="9"/>
    </row>
    <row r="30" spans="1:6" x14ac:dyDescent="0.2">
      <c r="C30" s="9"/>
      <c r="D30" s="9"/>
      <c r="E30" s="9"/>
      <c r="F30" s="9"/>
    </row>
    <row r="31" spans="1:6" x14ac:dyDescent="0.2">
      <c r="C31" s="9"/>
      <c r="D31" s="9"/>
      <c r="E31" s="9"/>
      <c r="F31" s="9"/>
    </row>
    <row r="32" spans="1:6" x14ac:dyDescent="0.2">
      <c r="C32" s="9"/>
      <c r="D32" s="9"/>
      <c r="E32" s="9"/>
      <c r="F32" s="9"/>
    </row>
    <row r="34" spans="1:5" x14ac:dyDescent="0.2">
      <c r="A34" s="4"/>
      <c r="E34" s="9"/>
    </row>
    <row r="39" spans="1:5" x14ac:dyDescent="0.2">
      <c r="D39" s="9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46"/>
  <sheetViews>
    <sheetView tabSelected="1" workbookViewId="0">
      <selection activeCell="B2" sqref="B2:G2"/>
    </sheetView>
  </sheetViews>
  <sheetFormatPr defaultRowHeight="14.25" x14ac:dyDescent="0.2"/>
  <cols>
    <col min="1" max="1" width="13" style="14" bestFit="1" customWidth="1"/>
    <col min="2" max="8" width="9" style="14"/>
    <col min="9" max="9" width="13" style="14" bestFit="1" customWidth="1"/>
    <col min="10" max="16" width="9" style="14"/>
    <col min="17" max="17" width="13" style="14" bestFit="1" customWidth="1"/>
    <col min="18" max="16384" width="9" style="14"/>
  </cols>
  <sheetData>
    <row r="1" spans="1:23" s="8" customFormat="1" ht="20.25" customHeight="1" x14ac:dyDescent="0.2">
      <c r="A1" s="8" t="s">
        <v>39</v>
      </c>
      <c r="I1" s="8" t="s">
        <v>40</v>
      </c>
      <c r="Q1" s="8" t="s">
        <v>41</v>
      </c>
    </row>
    <row r="2" spans="1:23" x14ac:dyDescent="0.2">
      <c r="A2" s="13" t="s">
        <v>15</v>
      </c>
      <c r="B2" s="13" t="s">
        <v>33</v>
      </c>
      <c r="C2" s="13" t="s">
        <v>34</v>
      </c>
      <c r="D2" s="13" t="s">
        <v>35</v>
      </c>
      <c r="E2" s="13" t="s">
        <v>38</v>
      </c>
      <c r="F2" s="13" t="s">
        <v>36</v>
      </c>
      <c r="G2" s="13" t="s">
        <v>37</v>
      </c>
      <c r="H2" s="6"/>
      <c r="I2" s="13" t="s">
        <v>15</v>
      </c>
      <c r="J2" s="13" t="s">
        <v>33</v>
      </c>
      <c r="K2" s="13" t="s">
        <v>34</v>
      </c>
      <c r="L2" s="13" t="s">
        <v>35</v>
      </c>
      <c r="M2" s="13" t="s">
        <v>38</v>
      </c>
      <c r="N2" s="13" t="s">
        <v>36</v>
      </c>
      <c r="O2" s="13" t="s">
        <v>37</v>
      </c>
      <c r="P2" s="6"/>
      <c r="Q2" s="13" t="s">
        <v>15</v>
      </c>
      <c r="R2" s="13" t="s">
        <v>33</v>
      </c>
      <c r="S2" s="13" t="s">
        <v>34</v>
      </c>
      <c r="T2" s="13" t="s">
        <v>35</v>
      </c>
      <c r="U2" s="13" t="s">
        <v>38</v>
      </c>
      <c r="V2" s="13" t="s">
        <v>36</v>
      </c>
      <c r="W2" s="13" t="s">
        <v>37</v>
      </c>
    </row>
    <row r="3" spans="1:23" x14ac:dyDescent="0.2">
      <c r="A3" s="13" t="s">
        <v>1</v>
      </c>
      <c r="B3" s="6">
        <v>2.7704600683883265</v>
      </c>
      <c r="C3" s="6">
        <v>3.0739196749072932</v>
      </c>
      <c r="D3" s="6">
        <v>3.0126317570986383</v>
      </c>
      <c r="E3" s="6">
        <v>2.9745851894179722</v>
      </c>
      <c r="F3" s="6">
        <v>2.9578991724530574</v>
      </c>
      <c r="G3" s="6">
        <v>6.5744615563089706E-2</v>
      </c>
      <c r="H3" s="6"/>
      <c r="I3" s="13" t="s">
        <v>1</v>
      </c>
      <c r="J3" s="6">
        <v>3.1282781805891655E-2</v>
      </c>
      <c r="K3" s="6">
        <v>2.6267069934748127E-2</v>
      </c>
      <c r="L3" s="6">
        <v>2.6387115829265503E-2</v>
      </c>
      <c r="M3" s="6">
        <v>2.6078994988195738E-2</v>
      </c>
      <c r="N3" s="6">
        <v>2.7503990639525258E-2</v>
      </c>
      <c r="O3" s="6">
        <v>1.2611918125664534E-3</v>
      </c>
      <c r="P3" s="6"/>
      <c r="Q3" s="13" t="s">
        <v>1</v>
      </c>
      <c r="R3" s="6">
        <v>5.3850746245217174</v>
      </c>
      <c r="S3" s="6">
        <v>5.3693825378586419</v>
      </c>
      <c r="T3" s="6">
        <v>5.5835775304456048</v>
      </c>
      <c r="U3" s="6">
        <v>5.4694457128746583</v>
      </c>
      <c r="V3" s="6">
        <v>5.4518701014251558</v>
      </c>
      <c r="W3" s="6">
        <v>4.9093094265638092E-2</v>
      </c>
    </row>
    <row r="4" spans="1:23" x14ac:dyDescent="0.2">
      <c r="A4" s="13" t="s">
        <v>16</v>
      </c>
      <c r="B4" s="6">
        <v>2.6424493331503047</v>
      </c>
      <c r="C4" s="6">
        <v>2.9904272625854302</v>
      </c>
      <c r="D4" s="6">
        <v>3.28745145039314</v>
      </c>
      <c r="E4" s="6">
        <v>3.3145251861620717</v>
      </c>
      <c r="F4" s="6">
        <v>3.0587133080727367</v>
      </c>
      <c r="G4" s="6">
        <v>0.15697652041794327</v>
      </c>
      <c r="H4" s="6"/>
      <c r="I4" s="13" t="s">
        <v>16</v>
      </c>
      <c r="J4" s="6">
        <v>3.7280610243142387E-2</v>
      </c>
      <c r="K4" s="6">
        <v>3.8332377697599625E-2</v>
      </c>
      <c r="L4" s="6">
        <v>3.3216671783736579E-2</v>
      </c>
      <c r="M4" s="6">
        <v>3.0349550246223034E-2</v>
      </c>
      <c r="N4" s="6">
        <v>3.4794802492675407E-2</v>
      </c>
      <c r="O4" s="6">
        <v>1.8471699653763583E-3</v>
      </c>
      <c r="P4" s="6"/>
      <c r="Q4" s="13" t="s">
        <v>16</v>
      </c>
      <c r="R4" s="6">
        <v>6.0132972596055474</v>
      </c>
      <c r="S4" s="6">
        <v>5.92199933669123</v>
      </c>
      <c r="T4" s="6">
        <v>6.3363438286999729</v>
      </c>
      <c r="U4" s="6">
        <v>7.1637023047168817</v>
      </c>
      <c r="V4" s="6">
        <v>6.358835682428408</v>
      </c>
      <c r="W4" s="6">
        <v>0.28262739867213266</v>
      </c>
    </row>
    <row r="5" spans="1:23" x14ac:dyDescent="0.2">
      <c r="A5" s="13" t="s">
        <v>17</v>
      </c>
      <c r="B5" s="6">
        <v>2.910297237832205</v>
      </c>
      <c r="C5" s="6">
        <v>2.9960287073524299</v>
      </c>
      <c r="D5" s="6">
        <v>2.9489539681600601</v>
      </c>
      <c r="E5" s="6">
        <v>3.4222504850547</v>
      </c>
      <c r="F5" s="6">
        <v>3.0693825995998489</v>
      </c>
      <c r="G5" s="6">
        <v>0.11892145366179957</v>
      </c>
      <c r="H5" s="6"/>
      <c r="I5" s="13" t="s">
        <v>17</v>
      </c>
      <c r="J5" s="6">
        <v>4.3517242808538616E-2</v>
      </c>
      <c r="K5" s="6">
        <v>4.344052082419305E-2</v>
      </c>
      <c r="L5" s="6">
        <v>4.4467914734732293E-2</v>
      </c>
      <c r="M5" s="6">
        <v>3.4591619286010483E-2</v>
      </c>
      <c r="N5" s="6">
        <v>4.1504324413368612E-2</v>
      </c>
      <c r="O5" s="6">
        <v>2.3160500998033102E-3</v>
      </c>
      <c r="P5" s="6"/>
      <c r="Q5" s="13" t="s">
        <v>17</v>
      </c>
      <c r="R5" s="6">
        <v>6.0317041198594818</v>
      </c>
      <c r="S5" s="6">
        <v>6.204720190210268</v>
      </c>
      <c r="T5" s="6">
        <v>6.2662501869978868</v>
      </c>
      <c r="U5" s="6">
        <v>6.1182244658410756</v>
      </c>
      <c r="V5" s="6">
        <v>6.1552247407271778</v>
      </c>
      <c r="W5" s="6">
        <v>5.1155655731902741E-2</v>
      </c>
    </row>
    <row r="6" spans="1:23" x14ac:dyDescent="0.2">
      <c r="A6" s="13" t="s">
        <v>18</v>
      </c>
      <c r="B6" s="6">
        <v>2.8057895880340129</v>
      </c>
      <c r="C6" s="6">
        <v>2.776213878276975</v>
      </c>
      <c r="D6" s="6">
        <v>2.5471458576845714</v>
      </c>
      <c r="E6" s="6">
        <v>3.1401249459339002</v>
      </c>
      <c r="F6" s="6">
        <v>2.8173185674823649</v>
      </c>
      <c r="G6" s="6">
        <v>0.12214054879873393</v>
      </c>
      <c r="H6" s="6"/>
      <c r="I6" s="13" t="s">
        <v>18</v>
      </c>
      <c r="J6" s="6">
        <v>3.9105638414097234E-2</v>
      </c>
      <c r="K6" s="6">
        <v>3.8864726822963214E-2</v>
      </c>
      <c r="L6" s="6">
        <v>4.6467074592204574E-2</v>
      </c>
      <c r="M6" s="6">
        <v>3.490188176914253E-2</v>
      </c>
      <c r="N6" s="6">
        <v>3.9834830399601888E-2</v>
      </c>
      <c r="O6" s="6">
        <v>2.4116637950143166E-3</v>
      </c>
      <c r="P6" s="6"/>
      <c r="Q6" s="13" t="s">
        <v>18</v>
      </c>
      <c r="R6" s="6">
        <v>5.9264749087442121</v>
      </c>
      <c r="S6" s="6">
        <v>6.063214897635719</v>
      </c>
      <c r="T6" s="6">
        <v>6.3491032228680524</v>
      </c>
      <c r="U6" s="6">
        <v>5.8849960335199265</v>
      </c>
      <c r="V6" s="6">
        <v>6.0559472656919775</v>
      </c>
      <c r="W6" s="6">
        <v>0.10487319672531617</v>
      </c>
    </row>
    <row r="7" spans="1:23" x14ac:dyDescent="0.2">
      <c r="A7" s="13" t="s">
        <v>19</v>
      </c>
      <c r="B7" s="6">
        <v>2.9169598491957967</v>
      </c>
      <c r="C7" s="6">
        <v>2.801654135803354</v>
      </c>
      <c r="D7" s="6">
        <v>2.8500595413466412</v>
      </c>
      <c r="E7" s="6">
        <v>2.2943144873274575</v>
      </c>
      <c r="F7" s="6">
        <v>2.7157470034183122</v>
      </c>
      <c r="G7" s="6">
        <v>0.1424522926467876</v>
      </c>
      <c r="H7" s="6"/>
      <c r="I7" s="13" t="s">
        <v>19</v>
      </c>
      <c r="J7" s="6">
        <v>3.1637273993641489E-2</v>
      </c>
      <c r="K7" s="6">
        <v>3.2011877200677843E-2</v>
      </c>
      <c r="L7" s="6">
        <v>3.2445649066336908E-2</v>
      </c>
      <c r="M7" s="6">
        <v>3.9994961368463186E-2</v>
      </c>
      <c r="N7" s="6">
        <v>3.402244040727985E-2</v>
      </c>
      <c r="O7" s="6">
        <v>1.997679086530525E-3</v>
      </c>
      <c r="P7" s="6"/>
      <c r="Q7" s="13" t="s">
        <v>19</v>
      </c>
      <c r="R7" s="6">
        <v>5.7407960975722112</v>
      </c>
      <c r="S7" s="6">
        <v>5.8226423949034389</v>
      </c>
      <c r="T7" s="6">
        <v>5.2597009684090663</v>
      </c>
      <c r="U7" s="6">
        <v>5.1127696215745511</v>
      </c>
      <c r="V7" s="6">
        <v>5.4839772706148171</v>
      </c>
      <c r="W7" s="6">
        <v>0.17529616717769536</v>
      </c>
    </row>
    <row r="8" spans="1:23" x14ac:dyDescent="0.2">
      <c r="A8" s="13" t="s">
        <v>1</v>
      </c>
      <c r="B8" s="6">
        <v>2.7704600683883265</v>
      </c>
      <c r="C8" s="6">
        <v>3.0739196749072932</v>
      </c>
      <c r="D8" s="6">
        <v>3.0126317570986383</v>
      </c>
      <c r="E8" s="6">
        <v>2.9745851894179722</v>
      </c>
      <c r="F8" s="6">
        <v>2.9578991724530574</v>
      </c>
      <c r="G8" s="6">
        <v>6.5744615563089706E-2</v>
      </c>
      <c r="H8" s="6"/>
      <c r="I8" s="13" t="s">
        <v>1</v>
      </c>
      <c r="J8" s="6">
        <v>3.1282781805891655E-2</v>
      </c>
      <c r="K8" s="6">
        <v>2.6267069934748127E-2</v>
      </c>
      <c r="L8" s="6">
        <v>2.6387115829265503E-2</v>
      </c>
      <c r="M8" s="6">
        <v>2.6078994988195738E-2</v>
      </c>
      <c r="N8" s="6">
        <v>2.7503990639525258E-2</v>
      </c>
      <c r="O8" s="6">
        <v>1.2611918125664534E-3</v>
      </c>
      <c r="P8" s="6"/>
      <c r="Q8" s="13" t="s">
        <v>1</v>
      </c>
      <c r="R8" s="6">
        <v>5.3850746245217174</v>
      </c>
      <c r="S8" s="6">
        <v>5.3693825378586419</v>
      </c>
      <c r="T8" s="6">
        <v>5.5835775304456048</v>
      </c>
      <c r="U8" s="6">
        <v>5.4694457128746583</v>
      </c>
      <c r="V8" s="6">
        <v>5.4518701014251558</v>
      </c>
      <c r="W8" s="6">
        <v>4.9093094265638092E-2</v>
      </c>
    </row>
    <row r="9" spans="1:23" x14ac:dyDescent="0.2">
      <c r="A9" s="13" t="s">
        <v>20</v>
      </c>
      <c r="B9" s="6">
        <v>2.813718465525568</v>
      </c>
      <c r="C9" s="6">
        <v>3.1442106720772518</v>
      </c>
      <c r="D9" s="6">
        <v>2.7407054224884124</v>
      </c>
      <c r="E9" s="6">
        <v>3.1990364028892095</v>
      </c>
      <c r="F9" s="6">
        <v>2.9744177407451105</v>
      </c>
      <c r="G9" s="6">
        <v>0.11537218312732225</v>
      </c>
      <c r="H9" s="6"/>
      <c r="I9" s="13" t="s">
        <v>20</v>
      </c>
      <c r="J9" s="6">
        <v>4.0101539542469436E-2</v>
      </c>
      <c r="K9" s="6">
        <v>3.5915839943906E-2</v>
      </c>
      <c r="L9" s="6">
        <v>4.5698413501659804E-2</v>
      </c>
      <c r="M9" s="6">
        <v>3.9739093579277074E-2</v>
      </c>
      <c r="N9" s="6">
        <v>4.0363721641828082E-2</v>
      </c>
      <c r="O9" s="6">
        <v>2.0145613357878392E-3</v>
      </c>
      <c r="P9" s="6"/>
      <c r="Q9" s="13" t="s">
        <v>20</v>
      </c>
      <c r="R9" s="6">
        <v>5.6750580705123852</v>
      </c>
      <c r="S9" s="6">
        <v>6.3048039054837082</v>
      </c>
      <c r="T9" s="6">
        <v>5.9147464533363268</v>
      </c>
      <c r="U9" s="6">
        <v>6.2117211706586586</v>
      </c>
      <c r="V9" s="6">
        <v>6.0265823999977703</v>
      </c>
      <c r="W9" s="6">
        <v>0.14368953908296456</v>
      </c>
    </row>
    <row r="10" spans="1:23" x14ac:dyDescent="0.2">
      <c r="A10" s="13" t="s">
        <v>21</v>
      </c>
      <c r="B10" s="6">
        <v>2.6583012616383401</v>
      </c>
      <c r="C10" s="6">
        <v>2.6454262664204506</v>
      </c>
      <c r="D10" s="6">
        <v>3.0663308996458154</v>
      </c>
      <c r="E10" s="6">
        <v>2.5072016573689169</v>
      </c>
      <c r="F10" s="6">
        <v>2.7193150212683808</v>
      </c>
      <c r="G10" s="6">
        <v>0.12062142082703041</v>
      </c>
      <c r="H10" s="6"/>
      <c r="I10" s="13" t="s">
        <v>21</v>
      </c>
      <c r="J10" s="6">
        <v>4.6537189223913207E-2</v>
      </c>
      <c r="K10" s="6">
        <v>4.2301796342523179E-2</v>
      </c>
      <c r="L10" s="6">
        <v>4.2676742402613391E-2</v>
      </c>
      <c r="M10" s="6">
        <v>4.3602128868648636E-2</v>
      </c>
      <c r="N10" s="6">
        <v>4.37794642094246E-2</v>
      </c>
      <c r="O10" s="6">
        <v>9.5899221350307328E-4</v>
      </c>
      <c r="P10" s="6"/>
      <c r="Q10" s="13" t="s">
        <v>21</v>
      </c>
      <c r="R10" s="6">
        <v>6.1449656085001694</v>
      </c>
      <c r="S10" s="6">
        <v>5.8363662921321149</v>
      </c>
      <c r="T10" s="6">
        <v>5.6177239891421769</v>
      </c>
      <c r="U10" s="6">
        <v>6.1330882743940363</v>
      </c>
      <c r="V10" s="6">
        <v>5.9330360410421248</v>
      </c>
      <c r="W10" s="6">
        <v>0.12705043882244868</v>
      </c>
    </row>
    <row r="11" spans="1:23" x14ac:dyDescent="0.2">
      <c r="A11" s="13" t="s">
        <v>22</v>
      </c>
      <c r="B11" s="6">
        <v>3.0445320364676731</v>
      </c>
      <c r="C11" s="6">
        <v>2.5961557201041656</v>
      </c>
      <c r="D11" s="6">
        <v>2.5090687507858331</v>
      </c>
      <c r="E11" s="6">
        <v>2.713893170391187</v>
      </c>
      <c r="F11" s="6">
        <v>2.7159124194372151</v>
      </c>
      <c r="G11" s="6">
        <v>0.11730334620129977</v>
      </c>
      <c r="H11" s="6"/>
      <c r="I11" s="13" t="s">
        <v>22</v>
      </c>
      <c r="J11" s="6">
        <v>4.0989085536465873E-2</v>
      </c>
      <c r="K11" s="6">
        <v>4.2629466001156288E-2</v>
      </c>
      <c r="L11" s="6">
        <v>3.4935344114609405E-2</v>
      </c>
      <c r="M11" s="6">
        <v>3.4821035418497945E-2</v>
      </c>
      <c r="N11" s="6">
        <v>3.8343732767682381E-2</v>
      </c>
      <c r="O11" s="6">
        <v>2.0287909051978237E-3</v>
      </c>
      <c r="P11" s="6"/>
      <c r="Q11" s="13" t="s">
        <v>22</v>
      </c>
      <c r="R11" s="6">
        <v>5.8178853026933712</v>
      </c>
      <c r="S11" s="6">
        <v>5.9872208416490995</v>
      </c>
      <c r="T11" s="6">
        <v>6.2480564793562268</v>
      </c>
      <c r="U11" s="6">
        <v>6.0657202007757878</v>
      </c>
      <c r="V11" s="6">
        <v>6.0297207061186207</v>
      </c>
      <c r="W11" s="6">
        <v>8.9278100205248442E-2</v>
      </c>
    </row>
    <row r="12" spans="1:23" x14ac:dyDescent="0.2">
      <c r="A12" s="13" t="s">
        <v>23</v>
      </c>
      <c r="B12" s="6">
        <v>2.6604662701627753</v>
      </c>
      <c r="C12" s="6">
        <v>2.353624665910115</v>
      </c>
      <c r="D12" s="6">
        <v>2.5208107500731134</v>
      </c>
      <c r="E12" s="6">
        <v>2.3851394452814545</v>
      </c>
      <c r="F12" s="6">
        <v>2.4800102828568646</v>
      </c>
      <c r="G12" s="6">
        <v>7.023937729465192E-2</v>
      </c>
      <c r="I12" s="13" t="s">
        <v>23</v>
      </c>
      <c r="J12" s="6">
        <v>3.0866600030743561E-2</v>
      </c>
      <c r="K12" s="6">
        <v>2.8581905264375949E-2</v>
      </c>
      <c r="L12" s="6">
        <v>3.4514649482704336E-2</v>
      </c>
      <c r="M12" s="6">
        <v>3.7172713121775149E-2</v>
      </c>
      <c r="N12" s="6">
        <v>3.2783966974899749E-2</v>
      </c>
      <c r="O12" s="6">
        <v>1.9059112715909125E-3</v>
      </c>
      <c r="P12" s="6"/>
      <c r="Q12" s="13" t="s">
        <v>23</v>
      </c>
      <c r="R12" s="6">
        <v>5.3086226906081926</v>
      </c>
      <c r="S12" s="6">
        <v>5.2194873973251728</v>
      </c>
      <c r="T12" s="6">
        <v>5.111604410313177</v>
      </c>
      <c r="U12" s="6">
        <v>5.8764145088210702</v>
      </c>
      <c r="V12" s="6">
        <v>5.3790322517669029</v>
      </c>
      <c r="W12" s="6">
        <v>0.17061624260756747</v>
      </c>
    </row>
    <row r="13" spans="1:23" x14ac:dyDescent="0.2">
      <c r="A13" s="13" t="s">
        <v>32</v>
      </c>
      <c r="I13" s="13" t="s">
        <v>32</v>
      </c>
      <c r="P13" s="6"/>
      <c r="Q13" s="13" t="s">
        <v>32</v>
      </c>
    </row>
    <row r="14" spans="1:23" x14ac:dyDescent="0.2">
      <c r="A14" s="13" t="s">
        <v>0</v>
      </c>
      <c r="B14" s="6">
        <v>2.7704600683883251</v>
      </c>
      <c r="C14" s="6">
        <v>3.0739196749072915</v>
      </c>
      <c r="D14" s="6">
        <v>3.0126317570986365</v>
      </c>
      <c r="E14" s="6">
        <v>2.9745851894179705</v>
      </c>
      <c r="F14" s="6">
        <v>2.9578991724530561</v>
      </c>
      <c r="G14" s="6">
        <v>6.5744615563089595E-2</v>
      </c>
      <c r="H14" s="6"/>
      <c r="I14" s="13" t="s">
        <v>0</v>
      </c>
      <c r="J14" s="6">
        <v>3.1282781805891641E-2</v>
      </c>
      <c r="K14" s="6">
        <v>2.6267069934748116E-2</v>
      </c>
      <c r="L14" s="6">
        <v>2.6387115829265489E-2</v>
      </c>
      <c r="M14" s="6">
        <v>2.6078994988195724E-2</v>
      </c>
      <c r="N14" s="6">
        <v>2.7503990639525244E-2</v>
      </c>
      <c r="O14" s="6">
        <v>1.2611918125664532E-3</v>
      </c>
      <c r="P14" s="6"/>
      <c r="Q14" s="13" t="s">
        <v>0</v>
      </c>
      <c r="R14" s="6">
        <v>5.3850746245217147</v>
      </c>
      <c r="S14" s="6">
        <v>5.3693825378586384</v>
      </c>
      <c r="T14" s="6">
        <v>5.5835775304456012</v>
      </c>
      <c r="U14" s="6">
        <v>5.4694457128746548</v>
      </c>
      <c r="V14" s="6">
        <v>5.4518701014251523</v>
      </c>
      <c r="W14" s="6">
        <v>4.9093094265637988E-2</v>
      </c>
    </row>
    <row r="15" spans="1:23" x14ac:dyDescent="0.2">
      <c r="A15" s="13" t="s">
        <v>24</v>
      </c>
      <c r="B15" s="6">
        <v>2.728718438301347</v>
      </c>
      <c r="C15" s="6">
        <v>3.0056041688001427</v>
      </c>
      <c r="D15" s="6">
        <v>2.5463906461998689</v>
      </c>
      <c r="E15" s="6">
        <v>2.8389116655916564</v>
      </c>
      <c r="F15" s="6">
        <v>2.7799062297232537</v>
      </c>
      <c r="G15" s="6">
        <v>9.6423941919912021E-2</v>
      </c>
      <c r="H15" s="6"/>
      <c r="I15" s="13" t="s">
        <v>24</v>
      </c>
      <c r="J15" s="6">
        <v>3.6031769222862109E-2</v>
      </c>
      <c r="K15" s="6">
        <v>4.2688453226340163E-2</v>
      </c>
      <c r="L15" s="6">
        <v>3.831219315271147E-2</v>
      </c>
      <c r="M15" s="6">
        <v>3.2535439965319435E-2</v>
      </c>
      <c r="N15" s="6">
        <v>3.7391963891808294E-2</v>
      </c>
      <c r="O15" s="6">
        <v>2.1279014574109674E-3</v>
      </c>
      <c r="P15" s="6"/>
      <c r="Q15" s="13" t="s">
        <v>24</v>
      </c>
      <c r="R15" s="6">
        <v>5.5318181952534689</v>
      </c>
      <c r="S15" s="6">
        <v>5.5490238218090857</v>
      </c>
      <c r="T15" s="6">
        <v>6.1399673414546934</v>
      </c>
      <c r="U15" s="6">
        <v>5.9764094338799039</v>
      </c>
      <c r="V15" s="6">
        <v>5.7993046980992879</v>
      </c>
      <c r="W15" s="6">
        <v>0.15319015151522519</v>
      </c>
    </row>
    <row r="16" spans="1:23" x14ac:dyDescent="0.2">
      <c r="A16" s="13" t="s">
        <v>25</v>
      </c>
      <c r="B16" s="6">
        <v>2.3311557908749081</v>
      </c>
      <c r="C16" s="6">
        <v>2.804201214905377</v>
      </c>
      <c r="D16" s="6">
        <v>3.0902974426076577</v>
      </c>
      <c r="E16" s="6">
        <v>2.4087554250972549</v>
      </c>
      <c r="F16" s="6">
        <v>2.6586024683712992</v>
      </c>
      <c r="G16" s="6">
        <v>0.17729552010918512</v>
      </c>
      <c r="H16" s="6"/>
      <c r="I16" s="13" t="s">
        <v>25</v>
      </c>
      <c r="J16" s="6">
        <v>4.8975365038740899E-2</v>
      </c>
      <c r="K16" s="6">
        <v>4.0113666903545883E-2</v>
      </c>
      <c r="L16" s="6">
        <v>4.6221654765993846E-2</v>
      </c>
      <c r="M16" s="6">
        <v>5.6335406902923858E-2</v>
      </c>
      <c r="N16" s="6">
        <v>4.7911523402801123E-2</v>
      </c>
      <c r="O16" s="6">
        <v>3.3634777914464411E-3</v>
      </c>
      <c r="P16" s="6"/>
      <c r="Q16" s="13" t="s">
        <v>25</v>
      </c>
      <c r="R16" s="6">
        <v>5.9330279749358681</v>
      </c>
      <c r="S16" s="6">
        <v>6.1943761761271494</v>
      </c>
      <c r="T16" s="6">
        <v>5.7424086022471634</v>
      </c>
      <c r="U16" s="6">
        <v>6.6876581112760967</v>
      </c>
      <c r="V16" s="6">
        <v>6.1393677161465696</v>
      </c>
      <c r="W16" s="6">
        <v>0.20489853484335221</v>
      </c>
    </row>
    <row r="17" spans="1:23" x14ac:dyDescent="0.2">
      <c r="A17" s="13" t="s">
        <v>26</v>
      </c>
      <c r="B17" s="6">
        <v>2.1662206884117894</v>
      </c>
      <c r="C17" s="6">
        <v>2.7296858886006388</v>
      </c>
      <c r="D17" s="6">
        <v>3.1235094503600975</v>
      </c>
      <c r="E17" s="6">
        <v>2.9441874958076211</v>
      </c>
      <c r="F17" s="6">
        <v>2.7409008807950368</v>
      </c>
      <c r="G17" s="6">
        <v>0.20778551940953061</v>
      </c>
      <c r="H17" s="6"/>
      <c r="I17" s="13" t="s">
        <v>26</v>
      </c>
      <c r="J17" s="6">
        <v>4.2598460562673163E-2</v>
      </c>
      <c r="K17" s="6">
        <v>3.3303873860741948E-2</v>
      </c>
      <c r="L17" s="6">
        <v>4.0483002896444048E-2</v>
      </c>
      <c r="M17" s="6">
        <v>3.8795112439953053E-2</v>
      </c>
      <c r="N17" s="6">
        <v>3.8795112439953053E-2</v>
      </c>
      <c r="O17" s="6">
        <v>1.9888885562362119E-3</v>
      </c>
      <c r="P17" s="6"/>
      <c r="Q17" s="13" t="s">
        <v>26</v>
      </c>
      <c r="R17" s="6">
        <v>5.9380114913527411</v>
      </c>
      <c r="S17" s="6">
        <v>6.0519194000608234</v>
      </c>
      <c r="T17" s="6">
        <v>5.6710444011477676</v>
      </c>
      <c r="U17" s="6">
        <v>5.8869917641871101</v>
      </c>
      <c r="V17" s="6">
        <v>5.8869917641871101</v>
      </c>
      <c r="W17" s="6">
        <v>7.9810923040329704E-2</v>
      </c>
    </row>
    <row r="18" spans="1:23" x14ac:dyDescent="0.2">
      <c r="A18" s="13" t="s">
        <v>27</v>
      </c>
      <c r="B18" s="6">
        <v>2.5199466572999607</v>
      </c>
      <c r="C18" s="6">
        <v>2.322254714538456</v>
      </c>
      <c r="D18" s="6">
        <v>2.6588562837719159</v>
      </c>
      <c r="E18" s="6">
        <v>2.5003525518701113</v>
      </c>
      <c r="F18" s="6">
        <v>2.5003525518701113</v>
      </c>
      <c r="G18" s="6">
        <v>6.9056861629027577E-2</v>
      </c>
      <c r="H18" s="6"/>
      <c r="I18" s="13" t="s">
        <v>27</v>
      </c>
      <c r="J18" s="6">
        <v>3.9054774033996632E-2</v>
      </c>
      <c r="K18" s="6">
        <v>3.8771915986435895E-2</v>
      </c>
      <c r="L18" s="6">
        <v>3.5671294698716716E-2</v>
      </c>
      <c r="M18" s="6">
        <v>3.783266157304975E-2</v>
      </c>
      <c r="N18" s="6">
        <v>3.783266157304975E-2</v>
      </c>
      <c r="O18" s="6">
        <v>7.6633676701408219E-4</v>
      </c>
      <c r="P18" s="6"/>
      <c r="Q18" s="13" t="s">
        <v>27</v>
      </c>
      <c r="R18" s="6">
        <v>5.6602380187681716</v>
      </c>
      <c r="S18" s="6">
        <v>5.1221409129325437</v>
      </c>
      <c r="T18" s="6">
        <v>5.3675075167960404</v>
      </c>
      <c r="U18" s="6">
        <v>5.3832954828322519</v>
      </c>
      <c r="V18" s="6">
        <v>5.3832954828322528</v>
      </c>
      <c r="W18" s="6">
        <v>0.10998035334461648</v>
      </c>
    </row>
    <row r="19" spans="1:23" x14ac:dyDescent="0.2">
      <c r="A19" s="13" t="s">
        <v>0</v>
      </c>
      <c r="B19" s="6">
        <v>2.7704600683883265</v>
      </c>
      <c r="C19" s="6">
        <v>3.0739196749072932</v>
      </c>
      <c r="D19" s="6">
        <v>3.0126317570986383</v>
      </c>
      <c r="E19" s="6">
        <v>2.9745851894179722</v>
      </c>
      <c r="F19" s="6">
        <v>2.9578991724530574</v>
      </c>
      <c r="G19" s="6">
        <v>6.5744615563089706E-2</v>
      </c>
      <c r="H19" s="6"/>
      <c r="I19" s="13" t="s">
        <v>0</v>
      </c>
      <c r="J19" s="6">
        <v>3.1282781805891641E-2</v>
      </c>
      <c r="K19" s="6">
        <v>2.6267069934748116E-2</v>
      </c>
      <c r="L19" s="6">
        <v>2.6387115829265489E-2</v>
      </c>
      <c r="M19" s="6">
        <v>2.6078994988195724E-2</v>
      </c>
      <c r="N19" s="6">
        <v>2.7503990639525244E-2</v>
      </c>
      <c r="O19" s="6">
        <v>1.2611918125664532E-3</v>
      </c>
      <c r="P19" s="6"/>
      <c r="Q19" s="13" t="s">
        <v>0</v>
      </c>
      <c r="R19" s="6">
        <v>5.3850746245217147</v>
      </c>
      <c r="S19" s="6">
        <v>5.3693825378586384</v>
      </c>
      <c r="T19" s="6">
        <v>5.5835775304456012</v>
      </c>
      <c r="U19" s="6">
        <v>5.4694457128746548</v>
      </c>
      <c r="V19" s="6">
        <v>5.4518701014251523</v>
      </c>
      <c r="W19" s="6">
        <v>4.9093094265637988E-2</v>
      </c>
    </row>
    <row r="20" spans="1:23" x14ac:dyDescent="0.2">
      <c r="A20" s="13" t="s">
        <v>28</v>
      </c>
      <c r="B20" s="6">
        <v>2.3037836012022832</v>
      </c>
      <c r="C20" s="6">
        <v>2.9141257685081356</v>
      </c>
      <c r="D20" s="6">
        <v>2.8354135461067509</v>
      </c>
      <c r="E20" s="6">
        <v>2.9085837575048248</v>
      </c>
      <c r="F20" s="6">
        <v>2.7404766683304986</v>
      </c>
      <c r="G20" s="6">
        <v>0.14666510862702342</v>
      </c>
      <c r="H20" s="6"/>
      <c r="I20" s="13" t="s">
        <v>28</v>
      </c>
      <c r="J20" s="6">
        <v>5.1173838201315061E-2</v>
      </c>
      <c r="K20" s="6">
        <v>4.5792991441151149E-2</v>
      </c>
      <c r="L20" s="6">
        <v>5.587478491769509E-2</v>
      </c>
      <c r="M20" s="6">
        <v>5.6329843932544726E-2</v>
      </c>
      <c r="N20" s="6">
        <v>5.2292864623176505E-2</v>
      </c>
      <c r="O20" s="6">
        <v>2.4601478013828709E-3</v>
      </c>
      <c r="P20" s="6"/>
      <c r="Q20" s="13" t="s">
        <v>28</v>
      </c>
      <c r="R20" s="6">
        <v>6.477764369807244</v>
      </c>
      <c r="S20" s="6">
        <v>6.1327052024002509</v>
      </c>
      <c r="T20" s="6">
        <v>6.7709553919891157</v>
      </c>
      <c r="U20" s="6">
        <v>6.364970336273581</v>
      </c>
      <c r="V20" s="6">
        <v>6.4365988251175477</v>
      </c>
      <c r="W20" s="6">
        <v>0.13259301459166117</v>
      </c>
    </row>
    <row r="21" spans="1:23" x14ac:dyDescent="0.2">
      <c r="A21" s="13" t="s">
        <v>29</v>
      </c>
      <c r="B21" s="6">
        <v>2.504353973840638</v>
      </c>
      <c r="C21" s="6">
        <v>2.9095017251663511</v>
      </c>
      <c r="D21" s="6">
        <v>2.5431953306083979</v>
      </c>
      <c r="E21" s="6">
        <v>3.0126737883847583</v>
      </c>
      <c r="F21" s="6">
        <v>2.7424312045000363</v>
      </c>
      <c r="G21" s="6">
        <v>0.12823133854620514</v>
      </c>
      <c r="H21" s="6"/>
      <c r="I21" s="13" t="s">
        <v>29</v>
      </c>
      <c r="J21" s="6">
        <v>4.4348770934093291E-2</v>
      </c>
      <c r="K21" s="6">
        <v>3.7793390238025311E-2</v>
      </c>
      <c r="L21" s="6">
        <v>3.573180642903221E-2</v>
      </c>
      <c r="M21" s="6">
        <v>4.6161792825127161E-2</v>
      </c>
      <c r="N21" s="6">
        <v>4.1008940106569497E-2</v>
      </c>
      <c r="O21" s="6">
        <v>2.5148601999468102E-3</v>
      </c>
      <c r="P21" s="6"/>
      <c r="Q21" s="13" t="s">
        <v>29</v>
      </c>
      <c r="R21" s="6">
        <v>6.4277594590184091</v>
      </c>
      <c r="S21" s="6">
        <v>5.7716904513537868</v>
      </c>
      <c r="T21" s="6">
        <v>6.5532169921309578</v>
      </c>
      <c r="U21" s="6">
        <v>6.4776697554893365</v>
      </c>
      <c r="V21" s="6">
        <v>6.3075841644981221</v>
      </c>
      <c r="W21" s="6">
        <v>0.18048286333111932</v>
      </c>
    </row>
    <row r="22" spans="1:23" x14ac:dyDescent="0.2">
      <c r="A22" s="13" t="s">
        <v>30</v>
      </c>
      <c r="B22" s="6">
        <v>2.5427013286906504</v>
      </c>
      <c r="C22" s="6">
        <v>2.407316040216307</v>
      </c>
      <c r="D22" s="6">
        <v>2.6852402044152708</v>
      </c>
      <c r="E22" s="6">
        <v>2.6871752207027164</v>
      </c>
      <c r="F22" s="6">
        <v>2.5806081985062361</v>
      </c>
      <c r="G22" s="6">
        <v>6.6939954302575669E-2</v>
      </c>
      <c r="H22" s="6"/>
      <c r="I22" s="13" t="s">
        <v>30</v>
      </c>
      <c r="J22" s="6">
        <v>4.6807891865324712E-2</v>
      </c>
      <c r="K22" s="6">
        <v>4.0204119443706957E-2</v>
      </c>
      <c r="L22" s="6">
        <v>4.1507536220897617E-2</v>
      </c>
      <c r="M22" s="6">
        <v>3.7561877768768376E-2</v>
      </c>
      <c r="N22" s="6">
        <v>4.1520356324674414E-2</v>
      </c>
      <c r="O22" s="6">
        <v>1.944227105499076E-3</v>
      </c>
      <c r="Q22" s="13" t="s">
        <v>30</v>
      </c>
      <c r="R22" s="6">
        <v>6.1421343418287497</v>
      </c>
      <c r="S22" s="6">
        <v>5.5310584495651334</v>
      </c>
      <c r="T22" s="6">
        <v>5.7463480957492212</v>
      </c>
      <c r="U22" s="6">
        <v>6.8230677854298598</v>
      </c>
      <c r="V22" s="6">
        <v>6.0606521681432417</v>
      </c>
      <c r="W22" s="6">
        <v>0.28389749834401862</v>
      </c>
    </row>
    <row r="23" spans="1:23" x14ac:dyDescent="0.2">
      <c r="A23" s="13" t="s">
        <v>31</v>
      </c>
      <c r="B23" s="6">
        <v>2.8166821184809692</v>
      </c>
      <c r="C23" s="6">
        <v>2.6266462304711267</v>
      </c>
      <c r="D23" s="6">
        <v>2.5258920917947552</v>
      </c>
      <c r="E23" s="6">
        <v>2.298902080506295</v>
      </c>
      <c r="F23" s="6">
        <v>2.5670306303132864</v>
      </c>
      <c r="G23" s="6">
        <v>0.10780583777466131</v>
      </c>
      <c r="H23" s="6"/>
      <c r="I23" s="13" t="s">
        <v>31</v>
      </c>
      <c r="J23" s="6">
        <v>3.4403561403162759E-2</v>
      </c>
      <c r="K23" s="6">
        <v>4.217402936047162E-2</v>
      </c>
      <c r="L23" s="6">
        <v>4.7164796589927484E-2</v>
      </c>
      <c r="M23" s="6">
        <v>4.7417798524888546E-2</v>
      </c>
      <c r="N23" s="6">
        <v>4.2790046469612597E-2</v>
      </c>
      <c r="O23" s="6">
        <v>3.045038814049919E-3</v>
      </c>
      <c r="Q23" s="13" t="s">
        <v>31</v>
      </c>
      <c r="R23" s="6">
        <v>6.2504827999743293</v>
      </c>
      <c r="S23" s="6">
        <v>5.7900625922387823</v>
      </c>
      <c r="T23" s="6">
        <v>6.264934997528707</v>
      </c>
      <c r="U23" s="6">
        <v>5.941514793975899</v>
      </c>
      <c r="V23" s="6">
        <v>6.0617487959294287</v>
      </c>
      <c r="W23" s="6">
        <v>0.11732247770737139</v>
      </c>
    </row>
    <row r="24" spans="1:23" x14ac:dyDescent="0.2">
      <c r="A24" s="13" t="s">
        <v>42</v>
      </c>
      <c r="I24" s="13" t="s">
        <v>43</v>
      </c>
    </row>
    <row r="25" spans="1:23" x14ac:dyDescent="0.2">
      <c r="A25" s="13" t="s">
        <v>15</v>
      </c>
      <c r="B25" s="13" t="s">
        <v>33</v>
      </c>
      <c r="C25" s="13" t="s">
        <v>34</v>
      </c>
      <c r="D25" s="13" t="s">
        <v>35</v>
      </c>
      <c r="E25" s="13" t="s">
        <v>38</v>
      </c>
      <c r="F25" s="13" t="s">
        <v>36</v>
      </c>
      <c r="G25" s="13" t="s">
        <v>37</v>
      </c>
      <c r="I25" s="13" t="s">
        <v>15</v>
      </c>
      <c r="J25" s="13" t="s">
        <v>33</v>
      </c>
      <c r="K25" s="13" t="s">
        <v>34</v>
      </c>
      <c r="L25" s="13" t="s">
        <v>35</v>
      </c>
      <c r="M25" s="13" t="s">
        <v>38</v>
      </c>
      <c r="N25" s="13" t="s">
        <v>36</v>
      </c>
      <c r="O25" s="13" t="s">
        <v>37</v>
      </c>
    </row>
    <row r="26" spans="1:23" x14ac:dyDescent="0.2">
      <c r="A26" s="13" t="s">
        <v>1</v>
      </c>
      <c r="B26" s="6">
        <v>0.46533721934410721</v>
      </c>
      <c r="C26" s="6">
        <v>0.49461301663059704</v>
      </c>
      <c r="D26" s="6">
        <v>0.48784484165386843</v>
      </c>
      <c r="E26" s="6">
        <v>0.49648927602748716</v>
      </c>
      <c r="F26" s="6">
        <v>0.48607108841401492</v>
      </c>
      <c r="G26" s="6">
        <v>7.1562484234101E-3</v>
      </c>
      <c r="H26" s="6"/>
      <c r="I26" s="6" t="s">
        <v>1</v>
      </c>
      <c r="J26" s="6">
        <v>0.41472107079644216</v>
      </c>
      <c r="K26" s="6">
        <v>0.5355497326445201</v>
      </c>
      <c r="L26" s="6">
        <v>0.40315210755473319</v>
      </c>
      <c r="M26" s="6">
        <v>0.42804356159944568</v>
      </c>
      <c r="N26" s="6">
        <v>0.44536661814878531</v>
      </c>
      <c r="O26" s="6">
        <v>3.0488108208477967E-2</v>
      </c>
    </row>
    <row r="27" spans="1:23" x14ac:dyDescent="0.2">
      <c r="A27" s="13" t="s">
        <v>16</v>
      </c>
      <c r="B27" s="6">
        <v>0.63856947058685543</v>
      </c>
      <c r="C27" s="6">
        <v>0.58825892692974369</v>
      </c>
      <c r="D27" s="6">
        <v>0.54135039568842669</v>
      </c>
      <c r="E27" s="6">
        <v>0.61123390311854708</v>
      </c>
      <c r="F27" s="6">
        <v>0.59485317408089322</v>
      </c>
      <c r="G27" s="6">
        <v>2.0586148772103352E-2</v>
      </c>
      <c r="H27" s="6"/>
      <c r="I27" s="6" t="s">
        <v>16</v>
      </c>
      <c r="J27" s="6">
        <v>0.60689020234099922</v>
      </c>
      <c r="K27" s="6">
        <v>0.58309529121097026</v>
      </c>
      <c r="L27" s="6">
        <v>0.50456961693964097</v>
      </c>
      <c r="M27" s="6">
        <v>0.60160949636089711</v>
      </c>
      <c r="N27" s="6">
        <v>0.57404115171312697</v>
      </c>
      <c r="O27" s="6">
        <v>2.3712418229697056E-2</v>
      </c>
    </row>
    <row r="28" spans="1:23" x14ac:dyDescent="0.2">
      <c r="A28" s="13" t="s">
        <v>17</v>
      </c>
      <c r="B28" s="6">
        <v>0.61592449349203315</v>
      </c>
      <c r="C28" s="6">
        <v>0.57758892224743252</v>
      </c>
      <c r="D28" s="6">
        <v>0.59344732244036613</v>
      </c>
      <c r="E28" s="6">
        <v>0.58853266294871864</v>
      </c>
      <c r="F28" s="6">
        <v>0.59387335028213761</v>
      </c>
      <c r="G28" s="6">
        <v>8.0629810150884308E-3</v>
      </c>
      <c r="H28" s="6"/>
      <c r="I28" s="6" t="s">
        <v>17</v>
      </c>
      <c r="J28" s="6">
        <v>0.6256871626477496</v>
      </c>
      <c r="K28" s="6">
        <v>0.60217756550549284</v>
      </c>
      <c r="L28" s="6">
        <v>0.58564067140737674</v>
      </c>
      <c r="M28" s="6">
        <v>0.55642978743623861</v>
      </c>
      <c r="N28" s="6">
        <v>0.59248379674921448</v>
      </c>
      <c r="O28" s="6">
        <v>1.455779462371864E-2</v>
      </c>
    </row>
    <row r="29" spans="1:23" x14ac:dyDescent="0.2">
      <c r="A29" s="13" t="s">
        <v>18</v>
      </c>
      <c r="B29" s="6">
        <v>0.48459784466175509</v>
      </c>
      <c r="C29" s="6">
        <v>0.59478578416344363</v>
      </c>
      <c r="D29" s="6">
        <v>0.58340101609475314</v>
      </c>
      <c r="E29" s="6">
        <v>0.51733741798784461</v>
      </c>
      <c r="F29" s="6">
        <v>0.54503051572694916</v>
      </c>
      <c r="G29" s="6">
        <v>2.6405330001921978E-2</v>
      </c>
      <c r="H29" s="6"/>
      <c r="I29" s="6" t="s">
        <v>18</v>
      </c>
      <c r="J29" s="6">
        <v>0.42486828873451837</v>
      </c>
      <c r="K29" s="6">
        <v>0.57736718933314524</v>
      </c>
      <c r="L29" s="6">
        <v>0.58338589651662054</v>
      </c>
      <c r="M29" s="6">
        <v>0.47892293168254224</v>
      </c>
      <c r="N29" s="6">
        <v>0.51613607656670657</v>
      </c>
      <c r="O29" s="6">
        <v>3.8715215249588188E-2</v>
      </c>
    </row>
    <row r="30" spans="1:23" x14ac:dyDescent="0.2">
      <c r="A30" s="13" t="s">
        <v>19</v>
      </c>
      <c r="B30" s="6">
        <v>0.55896735875307857</v>
      </c>
      <c r="C30" s="6">
        <v>0.54611589902397162</v>
      </c>
      <c r="D30" s="6">
        <v>0.51419386975259185</v>
      </c>
      <c r="E30" s="6">
        <v>0.45095306354037834</v>
      </c>
      <c r="F30" s="6">
        <v>0.51755754776750507</v>
      </c>
      <c r="G30" s="6">
        <v>2.4114006167402367E-2</v>
      </c>
      <c r="H30" s="6"/>
      <c r="I30" s="6" t="s">
        <v>19</v>
      </c>
      <c r="J30" s="6">
        <v>0.50363529994927259</v>
      </c>
      <c r="K30" s="6">
        <v>0.50148474937200249</v>
      </c>
      <c r="L30" s="6">
        <v>0.54727621850924235</v>
      </c>
      <c r="M30" s="6">
        <v>0.44590941247698734</v>
      </c>
      <c r="N30" s="6">
        <v>0.49957642007687619</v>
      </c>
      <c r="O30" s="6">
        <v>2.0767632471653398E-2</v>
      </c>
    </row>
    <row r="31" spans="1:23" x14ac:dyDescent="0.2">
      <c r="A31" s="13" t="s">
        <v>1</v>
      </c>
      <c r="B31" s="6">
        <v>0.46533721934410721</v>
      </c>
      <c r="C31" s="6">
        <v>0.49461301663059704</v>
      </c>
      <c r="D31" s="6">
        <v>0.48784484165386843</v>
      </c>
      <c r="E31" s="6">
        <v>0.49648927602748716</v>
      </c>
      <c r="F31" s="6">
        <v>0.48607108841401492</v>
      </c>
      <c r="G31" s="6">
        <v>7.1562484234101E-3</v>
      </c>
      <c r="H31" s="6"/>
      <c r="I31" s="6" t="s">
        <v>1</v>
      </c>
      <c r="J31" s="6">
        <v>0.41472107079644216</v>
      </c>
      <c r="K31" s="6">
        <v>0.5355497326445201</v>
      </c>
      <c r="L31" s="6">
        <v>0.40315210755473319</v>
      </c>
      <c r="M31" s="6">
        <v>0.42804356159944568</v>
      </c>
      <c r="N31" s="6">
        <v>0.44536661814878531</v>
      </c>
      <c r="O31" s="6">
        <v>3.0488108208477967E-2</v>
      </c>
    </row>
    <row r="32" spans="1:23" x14ac:dyDescent="0.2">
      <c r="A32" s="13" t="s">
        <v>20</v>
      </c>
      <c r="B32" s="6">
        <v>0.50231540443581968</v>
      </c>
      <c r="C32" s="6">
        <v>0.68732326853238657</v>
      </c>
      <c r="D32" s="6">
        <v>0.63509523249942035</v>
      </c>
      <c r="E32" s="6">
        <v>0.58226843065029454</v>
      </c>
      <c r="F32" s="6">
        <v>0.60175058402948034</v>
      </c>
      <c r="G32" s="6">
        <v>3.9477271051128575E-2</v>
      </c>
      <c r="H32" s="6"/>
      <c r="I32" s="6" t="s">
        <v>20</v>
      </c>
      <c r="J32" s="6">
        <v>0.46582932175609754</v>
      </c>
      <c r="K32" s="6">
        <v>0.64408910666101804</v>
      </c>
      <c r="L32" s="6">
        <v>0.67076347478195497</v>
      </c>
      <c r="M32" s="6">
        <v>0.47089447881452595</v>
      </c>
      <c r="N32" s="6">
        <v>0.56289409550339919</v>
      </c>
      <c r="O32" s="6">
        <v>5.485885874704656E-2</v>
      </c>
    </row>
    <row r="33" spans="1:15" x14ac:dyDescent="0.2">
      <c r="A33" s="13" t="s">
        <v>21</v>
      </c>
      <c r="B33" s="6">
        <v>0.63928496157492043</v>
      </c>
      <c r="C33" s="6">
        <v>0.56752530144963986</v>
      </c>
      <c r="D33" s="6">
        <v>0.5420759940766533</v>
      </c>
      <c r="E33" s="6">
        <v>0.56081993563228727</v>
      </c>
      <c r="F33" s="6">
        <v>0.57742654818337524</v>
      </c>
      <c r="G33" s="6">
        <v>2.1311067645466582E-2</v>
      </c>
      <c r="H33" s="6"/>
      <c r="I33" s="6" t="s">
        <v>21</v>
      </c>
      <c r="J33" s="6">
        <v>0.60457528559488638</v>
      </c>
      <c r="K33" s="6">
        <v>0.53221989351350141</v>
      </c>
      <c r="L33" s="6">
        <v>0.51242170143036048</v>
      </c>
      <c r="M33" s="6">
        <v>0.55523771699804669</v>
      </c>
      <c r="N33" s="6">
        <v>0.55111364938419882</v>
      </c>
      <c r="O33" s="6">
        <v>1.9851942237833927E-2</v>
      </c>
    </row>
    <row r="34" spans="1:15" x14ac:dyDescent="0.2">
      <c r="A34" s="13" t="s">
        <v>22</v>
      </c>
      <c r="B34" s="6">
        <v>0.54192827895815054</v>
      </c>
      <c r="C34" s="6">
        <v>0.5667344646048641</v>
      </c>
      <c r="D34" s="6">
        <v>0.62416082497892911</v>
      </c>
      <c r="E34" s="6">
        <v>0.56277450708176369</v>
      </c>
      <c r="F34" s="6">
        <v>0.57389951890592683</v>
      </c>
      <c r="G34" s="6">
        <v>1.7615010084175486E-2</v>
      </c>
      <c r="H34" s="6"/>
      <c r="I34" s="6" t="s">
        <v>22</v>
      </c>
      <c r="J34" s="6">
        <v>0.50089636815743177</v>
      </c>
      <c r="K34" s="6">
        <v>0.69318817634638663</v>
      </c>
      <c r="L34" s="6">
        <v>0.5930137901887671</v>
      </c>
      <c r="M34" s="6">
        <v>0.46525516921267734</v>
      </c>
      <c r="N34" s="6">
        <v>0.56308837597631567</v>
      </c>
      <c r="O34" s="6">
        <v>5.1039748117129559E-2</v>
      </c>
    </row>
    <row r="35" spans="1:15" x14ac:dyDescent="0.2">
      <c r="A35" s="13" t="s">
        <v>23</v>
      </c>
      <c r="B35" s="6">
        <v>0.5830262715598501</v>
      </c>
      <c r="C35" s="6">
        <v>0.5121269225352082</v>
      </c>
      <c r="D35" s="6">
        <v>0.56342148919720003</v>
      </c>
      <c r="E35" s="6">
        <v>0.51744011387132149</v>
      </c>
      <c r="F35" s="6">
        <v>0.54400369929089498</v>
      </c>
      <c r="G35" s="6">
        <v>1.7372307172638532E-2</v>
      </c>
      <c r="H35" s="6"/>
      <c r="I35" s="6" t="s">
        <v>23</v>
      </c>
      <c r="J35" s="6">
        <v>0.54318196360929027</v>
      </c>
      <c r="K35" s="6">
        <v>0.48246892045821749</v>
      </c>
      <c r="L35" s="6">
        <v>0.5389282957679904</v>
      </c>
      <c r="M35" s="6">
        <v>0.58379233455913104</v>
      </c>
      <c r="N35" s="6">
        <v>0.53709287859865729</v>
      </c>
      <c r="O35" s="6">
        <v>2.0826789043571076E-2</v>
      </c>
    </row>
    <row r="36" spans="1:15" x14ac:dyDescent="0.2">
      <c r="A36" s="13" t="s">
        <v>32</v>
      </c>
      <c r="H36" s="6"/>
      <c r="I36" s="6" t="s">
        <v>32</v>
      </c>
    </row>
    <row r="37" spans="1:15" x14ac:dyDescent="0.2">
      <c r="A37" s="13" t="s">
        <v>0</v>
      </c>
      <c r="B37" s="6">
        <v>0.46533721934410693</v>
      </c>
      <c r="C37" s="6">
        <v>0.49461301663059681</v>
      </c>
      <c r="D37" s="6">
        <v>0.48784484165386816</v>
      </c>
      <c r="E37" s="6">
        <v>0.49648927602748694</v>
      </c>
      <c r="F37" s="6">
        <v>0.4860710884140147</v>
      </c>
      <c r="G37" s="6">
        <v>7.1562484234101113E-3</v>
      </c>
      <c r="H37" s="6"/>
      <c r="I37" s="6" t="s">
        <v>0</v>
      </c>
      <c r="J37" s="6">
        <v>0.41472107079644194</v>
      </c>
      <c r="K37" s="6">
        <v>0.53554973264451977</v>
      </c>
      <c r="L37" s="6">
        <v>0.40315210755473296</v>
      </c>
      <c r="M37" s="6">
        <v>0.42804356159944545</v>
      </c>
      <c r="N37" s="6">
        <v>0.44536661814878498</v>
      </c>
      <c r="O37" s="6">
        <v>3.0488108208478575E-2</v>
      </c>
    </row>
    <row r="38" spans="1:15" x14ac:dyDescent="0.2">
      <c r="A38" s="13" t="s">
        <v>24</v>
      </c>
      <c r="B38" s="6">
        <v>0.63237989785861237</v>
      </c>
      <c r="C38" s="6">
        <v>0.60244089729145245</v>
      </c>
      <c r="D38" s="6">
        <v>0.66676446999521566</v>
      </c>
      <c r="E38" s="6">
        <v>0.58963485816856753</v>
      </c>
      <c r="F38" s="6">
        <v>0.62280503082846206</v>
      </c>
      <c r="G38" s="6">
        <v>1.7173304524515522E-2</v>
      </c>
      <c r="H38" s="6"/>
      <c r="I38" s="6" t="s">
        <v>24</v>
      </c>
      <c r="J38" s="6">
        <v>0.57362687034301707</v>
      </c>
      <c r="K38" s="6">
        <v>0.56913361424557296</v>
      </c>
      <c r="L38" s="6">
        <v>0.56649514074533391</v>
      </c>
      <c r="M38" s="6">
        <v>0.46935644847765579</v>
      </c>
      <c r="N38" s="6">
        <v>0.54465301845289493</v>
      </c>
      <c r="O38" s="6">
        <v>2.5141989148284E-2</v>
      </c>
    </row>
    <row r="39" spans="1:15" x14ac:dyDescent="0.2">
      <c r="A39" s="13" t="s">
        <v>25</v>
      </c>
      <c r="B39" s="6">
        <v>0.53886771236803011</v>
      </c>
      <c r="C39" s="6">
        <v>0.61920646333731144</v>
      </c>
      <c r="D39" s="6">
        <v>0.58553503505057036</v>
      </c>
      <c r="E39" s="6">
        <v>0.65581962948551142</v>
      </c>
      <c r="F39" s="6">
        <v>0.59985721006035586</v>
      </c>
      <c r="G39" s="6">
        <v>2.488478369751607E-2</v>
      </c>
      <c r="H39" s="6"/>
      <c r="I39" s="6" t="s">
        <v>25</v>
      </c>
      <c r="J39" s="6">
        <v>0.47019402456189524</v>
      </c>
      <c r="K39" s="6">
        <v>0.59968896828397023</v>
      </c>
      <c r="L39" s="6">
        <v>0.59162444079782328</v>
      </c>
      <c r="M39" s="6">
        <v>0.54879536145135055</v>
      </c>
      <c r="N39" s="6">
        <v>0.55257569877375978</v>
      </c>
      <c r="O39" s="6">
        <v>2.9644414333092294E-2</v>
      </c>
    </row>
    <row r="40" spans="1:15" x14ac:dyDescent="0.2">
      <c r="A40" s="13" t="s">
        <v>26</v>
      </c>
      <c r="B40" s="6">
        <v>0.5773929654326494</v>
      </c>
      <c r="C40" s="6">
        <v>0.65083523522030795</v>
      </c>
      <c r="D40" s="6">
        <v>0.52653077000273829</v>
      </c>
      <c r="E40" s="6">
        <v>0.63578708897312175</v>
      </c>
      <c r="F40" s="6">
        <v>0.59763651490720437</v>
      </c>
      <c r="G40" s="6">
        <v>2.8506429681533583E-2</v>
      </c>
      <c r="H40" s="6"/>
      <c r="I40" s="6" t="s">
        <v>26</v>
      </c>
      <c r="J40" s="6">
        <v>0.49993484464286148</v>
      </c>
      <c r="K40" s="6">
        <v>0.70901560848211476</v>
      </c>
      <c r="L40" s="6">
        <v>0.47803618024125544</v>
      </c>
      <c r="M40" s="6">
        <v>0.47983931243254474</v>
      </c>
      <c r="N40" s="6">
        <v>0.5417064864496941</v>
      </c>
      <c r="O40" s="6">
        <v>5.5990079097433504E-2</v>
      </c>
    </row>
    <row r="41" spans="1:15" x14ac:dyDescent="0.2">
      <c r="A41" s="13" t="s">
        <v>27</v>
      </c>
      <c r="B41" s="6">
        <v>0.58884186797132343</v>
      </c>
      <c r="C41" s="6">
        <v>0.54448071591300251</v>
      </c>
      <c r="D41" s="6">
        <v>0.5732962472850055</v>
      </c>
      <c r="E41" s="6">
        <v>0.48986589686421694</v>
      </c>
      <c r="F41" s="6">
        <v>0.54912118200838711</v>
      </c>
      <c r="G41" s="6">
        <v>2.1784722126592704E-2</v>
      </c>
      <c r="H41" s="6"/>
      <c r="I41" s="6" t="s">
        <v>27</v>
      </c>
      <c r="J41" s="6">
        <v>0.44727167234054455</v>
      </c>
      <c r="K41" s="6">
        <v>0.48001291149648873</v>
      </c>
      <c r="L41" s="6">
        <v>0.53293263742332542</v>
      </c>
      <c r="M41" s="6">
        <v>0.47897998804501224</v>
      </c>
      <c r="N41" s="6">
        <v>0.48479930232634272</v>
      </c>
      <c r="O41" s="6">
        <v>1.775273433350107E-2</v>
      </c>
    </row>
    <row r="42" spans="1:15" x14ac:dyDescent="0.2">
      <c r="A42" s="13" t="s">
        <v>0</v>
      </c>
      <c r="B42" s="6">
        <v>0.46533721934410693</v>
      </c>
      <c r="C42" s="6">
        <v>0.49461301663059681</v>
      </c>
      <c r="D42" s="6">
        <v>0.48784484165386816</v>
      </c>
      <c r="E42" s="6">
        <v>0.49648927602748694</v>
      </c>
      <c r="F42" s="6">
        <v>0.4860710884140147</v>
      </c>
      <c r="G42" s="6">
        <v>7.1562484234101113E-3</v>
      </c>
      <c r="H42" s="6"/>
      <c r="I42" s="6" t="s">
        <v>0</v>
      </c>
      <c r="J42" s="6">
        <v>0.41472107079644194</v>
      </c>
      <c r="K42" s="6">
        <v>0.53554973264451977</v>
      </c>
      <c r="L42" s="6">
        <v>0.40315210755473296</v>
      </c>
      <c r="M42" s="6">
        <v>0.42804356159944545</v>
      </c>
      <c r="N42" s="6">
        <v>0.44536661814878498</v>
      </c>
      <c r="O42" s="6">
        <v>3.0488108208478575E-2</v>
      </c>
    </row>
    <row r="43" spans="1:15" x14ac:dyDescent="0.2">
      <c r="A43" s="13" t="s">
        <v>28</v>
      </c>
      <c r="B43" s="6">
        <v>0.623933884510952</v>
      </c>
      <c r="C43" s="6">
        <v>0.59674032321788384</v>
      </c>
      <c r="D43" s="6">
        <v>0.69266497583223008</v>
      </c>
      <c r="E43" s="6">
        <v>0.66095512336237783</v>
      </c>
      <c r="F43" s="6">
        <v>0.64357357673086091</v>
      </c>
      <c r="G43" s="6">
        <v>2.0998322897589218E-2</v>
      </c>
      <c r="H43" s="6"/>
      <c r="I43" s="6" t="s">
        <v>28</v>
      </c>
      <c r="J43" s="6">
        <v>0.47302988723103429</v>
      </c>
      <c r="K43" s="6">
        <v>0.53355931473737428</v>
      </c>
      <c r="L43" s="6">
        <v>0.58502026225575288</v>
      </c>
      <c r="M43" s="6">
        <v>0.51984477112925753</v>
      </c>
      <c r="N43" s="6">
        <v>0.52786355883835467</v>
      </c>
      <c r="O43" s="6">
        <v>2.3040476845233075E-2</v>
      </c>
    </row>
    <row r="44" spans="1:15" x14ac:dyDescent="0.2">
      <c r="A44" s="13" t="s">
        <v>29</v>
      </c>
      <c r="B44" s="6">
        <v>0.70268810764221701</v>
      </c>
      <c r="C44" s="6">
        <v>0.6347094937526131</v>
      </c>
      <c r="D44" s="6">
        <v>0.55150941006817544</v>
      </c>
      <c r="E44" s="6">
        <v>0.65915437884396211</v>
      </c>
      <c r="F44" s="6">
        <v>0.63701534757674194</v>
      </c>
      <c r="G44" s="6">
        <v>3.1780012627364726E-2</v>
      </c>
      <c r="H44" s="6"/>
      <c r="I44" s="6" t="s">
        <v>29</v>
      </c>
      <c r="J44" s="6">
        <v>0.57033842289863002</v>
      </c>
      <c r="K44" s="6">
        <v>0.46979280342073099</v>
      </c>
      <c r="L44" s="6">
        <v>0.48861182430150563</v>
      </c>
      <c r="M44" s="6">
        <v>0.53049127441340971</v>
      </c>
      <c r="N44" s="6">
        <v>0.5148085812585691</v>
      </c>
      <c r="O44" s="6">
        <v>2.2439177990314505E-2</v>
      </c>
    </row>
    <row r="45" spans="1:15" x14ac:dyDescent="0.2">
      <c r="A45" s="13" t="s">
        <v>30</v>
      </c>
      <c r="B45" s="6">
        <v>0.61507008350905978</v>
      </c>
      <c r="C45" s="6">
        <v>0.55392441398225312</v>
      </c>
      <c r="D45" s="6">
        <v>0.59064294438506937</v>
      </c>
      <c r="E45" s="6">
        <v>0.6453500688557432</v>
      </c>
      <c r="F45" s="6">
        <v>0.60124687768303131</v>
      </c>
      <c r="G45" s="6">
        <v>1.9339147393789571E-2</v>
      </c>
      <c r="H45" s="6"/>
      <c r="I45" s="6" t="s">
        <v>30</v>
      </c>
      <c r="J45" s="6">
        <v>0.53102384400385572</v>
      </c>
      <c r="K45" s="6">
        <v>0.46400267696361558</v>
      </c>
      <c r="L45" s="6">
        <v>0.46620823616462165</v>
      </c>
      <c r="M45" s="6">
        <v>0.49638867725109198</v>
      </c>
      <c r="N45" s="6">
        <v>0.48940585859579622</v>
      </c>
      <c r="O45" s="6">
        <v>1.5716943588834027E-2</v>
      </c>
    </row>
    <row r="46" spans="1:15" x14ac:dyDescent="0.2">
      <c r="A46" s="13" t="s">
        <v>31</v>
      </c>
      <c r="B46" s="6">
        <v>0.59617228152334689</v>
      </c>
      <c r="C46" s="6">
        <v>0.61724495610596231</v>
      </c>
      <c r="D46" s="6">
        <v>0.56556106163303788</v>
      </c>
      <c r="E46" s="6">
        <v>0.58934455532465435</v>
      </c>
      <c r="F46" s="6">
        <v>0.59208071364675041</v>
      </c>
      <c r="G46" s="6">
        <v>1.0648781352525673E-2</v>
      </c>
      <c r="I46" s="13" t="s">
        <v>31</v>
      </c>
      <c r="J46" s="6">
        <v>0.47471578763752992</v>
      </c>
      <c r="K46" s="6">
        <v>0.53529597606004808</v>
      </c>
      <c r="L46" s="6">
        <v>0.47844295240566259</v>
      </c>
      <c r="M46" s="6">
        <v>0.49393230371513758</v>
      </c>
      <c r="N46" s="6">
        <v>0.49559675495459454</v>
      </c>
      <c r="O46" s="6">
        <v>1.3871632601260637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1E2C4-054C-4450-86C0-9770163445D8}">
  <dimension ref="A1:T96"/>
  <sheetViews>
    <sheetView workbookViewId="0">
      <selection activeCell="E32" sqref="E32"/>
    </sheetView>
  </sheetViews>
  <sheetFormatPr defaultRowHeight="14.25" x14ac:dyDescent="0.2"/>
  <cols>
    <col min="1" max="1" width="16.625" style="1" bestFit="1" customWidth="1"/>
    <col min="2" max="8" width="9" style="1"/>
    <col min="9" max="9" width="16.625" style="1" bestFit="1" customWidth="1"/>
    <col min="10" max="16384" width="9" style="1"/>
  </cols>
  <sheetData>
    <row r="1" spans="1:20" x14ac:dyDescent="0.2">
      <c r="A1" s="1" t="s">
        <v>63</v>
      </c>
      <c r="I1" s="1" t="s">
        <v>64</v>
      </c>
    </row>
    <row r="2" spans="1:20" x14ac:dyDescent="0.2">
      <c r="A2" s="10" t="s">
        <v>44</v>
      </c>
      <c r="B2" s="13" t="s">
        <v>33</v>
      </c>
      <c r="C2" s="13" t="s">
        <v>34</v>
      </c>
      <c r="D2" s="13" t="s">
        <v>35</v>
      </c>
      <c r="E2" s="13" t="s">
        <v>38</v>
      </c>
      <c r="F2" s="13" t="s">
        <v>36</v>
      </c>
      <c r="G2" s="13" t="s">
        <v>14</v>
      </c>
      <c r="I2" s="10" t="s">
        <v>44</v>
      </c>
      <c r="J2" s="13" t="s">
        <v>33</v>
      </c>
      <c r="K2" s="13" t="s">
        <v>34</v>
      </c>
      <c r="L2" s="13" t="s">
        <v>35</v>
      </c>
      <c r="M2" s="13" t="s">
        <v>38</v>
      </c>
      <c r="N2" s="13" t="s">
        <v>36</v>
      </c>
      <c r="O2" s="13" t="s">
        <v>14</v>
      </c>
    </row>
    <row r="3" spans="1:20" x14ac:dyDescent="0.2">
      <c r="A3" s="10" t="s">
        <v>45</v>
      </c>
      <c r="B3" s="2">
        <v>10.307388481770378</v>
      </c>
      <c r="C3" s="2">
        <v>10.756147414618518</v>
      </c>
      <c r="D3" s="2">
        <v>11.279074204778649</v>
      </c>
      <c r="E3" s="2">
        <v>9.0301311609625365</v>
      </c>
      <c r="F3" s="2">
        <v>10.343185315532519</v>
      </c>
      <c r="G3" s="2">
        <v>0.48060884428302281</v>
      </c>
      <c r="I3" s="10" t="s">
        <v>45</v>
      </c>
      <c r="J3" s="2">
        <v>0.45278791977657867</v>
      </c>
      <c r="K3" s="2">
        <v>0.4564874108526944</v>
      </c>
      <c r="L3" s="2">
        <v>0.45071868232241935</v>
      </c>
      <c r="M3" s="2">
        <v>0.4254330191719719</v>
      </c>
      <c r="N3" s="2">
        <v>0.44635675803091612</v>
      </c>
      <c r="O3" s="2">
        <v>7.0758933438140031E-3</v>
      </c>
      <c r="T3" s="11"/>
    </row>
    <row r="4" spans="1:20" x14ac:dyDescent="0.2">
      <c r="A4" s="10" t="s">
        <v>46</v>
      </c>
      <c r="B4" s="2">
        <v>15.027695614537494</v>
      </c>
      <c r="C4" s="2">
        <v>12.642337169852267</v>
      </c>
      <c r="D4" s="2">
        <v>14.411058101764903</v>
      </c>
      <c r="E4" s="2">
        <v>13.432366593377882</v>
      </c>
      <c r="F4" s="2">
        <v>13.878364369883137</v>
      </c>
      <c r="G4" s="2">
        <v>0.52689358332499492</v>
      </c>
      <c r="I4" s="10" t="s">
        <v>46</v>
      </c>
      <c r="J4" s="2">
        <v>0.51579004575599141</v>
      </c>
      <c r="K4" s="2">
        <v>0.53864431989392092</v>
      </c>
      <c r="L4" s="2">
        <v>0.52933279411865386</v>
      </c>
      <c r="M4" s="2">
        <v>0.46669269136553809</v>
      </c>
      <c r="N4" s="2">
        <v>0.51261496278352603</v>
      </c>
      <c r="O4" s="2">
        <v>1.6010281801079263E-2</v>
      </c>
      <c r="Q4" s="12"/>
      <c r="R4" s="12"/>
      <c r="S4" s="2"/>
      <c r="T4" s="2"/>
    </row>
    <row r="5" spans="1:20" x14ac:dyDescent="0.2">
      <c r="A5" s="10" t="s">
        <v>47</v>
      </c>
      <c r="B5" s="2">
        <v>12.995191752940684</v>
      </c>
      <c r="C5" s="2">
        <v>15.648972307654896</v>
      </c>
      <c r="D5" s="2">
        <v>13.095108988942792</v>
      </c>
      <c r="E5" s="2">
        <v>13.106543937546009</v>
      </c>
      <c r="F5" s="2">
        <v>13.711454246771094</v>
      </c>
      <c r="G5" s="2">
        <v>0.64632332951945115</v>
      </c>
      <c r="I5" s="10" t="s">
        <v>47</v>
      </c>
      <c r="J5" s="2">
        <v>0.6057672286776048</v>
      </c>
      <c r="K5" s="2">
        <v>0.5917240030291574</v>
      </c>
      <c r="L5" s="2">
        <v>0.56197582681642178</v>
      </c>
      <c r="M5" s="2">
        <v>0.54388763554843578</v>
      </c>
      <c r="N5" s="2">
        <v>0.57583867351790496</v>
      </c>
      <c r="O5" s="2">
        <v>1.4027085268696973E-2</v>
      </c>
      <c r="Q5" s="12"/>
      <c r="R5" s="12"/>
      <c r="S5" s="2"/>
      <c r="T5" s="2"/>
    </row>
    <row r="6" spans="1:20" x14ac:dyDescent="0.2">
      <c r="A6" s="10" t="s">
        <v>48</v>
      </c>
      <c r="B6" s="2">
        <v>10.233292438650734</v>
      </c>
      <c r="C6" s="2">
        <v>12.31753791580881</v>
      </c>
      <c r="D6" s="2">
        <v>13.092627495012302</v>
      </c>
      <c r="E6" s="2">
        <v>11.23988393787976</v>
      </c>
      <c r="F6" s="2">
        <v>11.720835446837901</v>
      </c>
      <c r="G6" s="2">
        <v>0.62463094537802433</v>
      </c>
      <c r="I6" s="10" t="s">
        <v>48</v>
      </c>
      <c r="J6" s="2">
        <v>0.47314139005923395</v>
      </c>
      <c r="K6" s="2">
        <v>0.45714999857678218</v>
      </c>
      <c r="L6" s="2">
        <v>0.47869782385489729</v>
      </c>
      <c r="M6" s="2">
        <v>0.47059971045455201</v>
      </c>
      <c r="N6" s="2">
        <v>0.46989723073636636</v>
      </c>
      <c r="O6" s="2">
        <v>4.5731135859033165E-3</v>
      </c>
      <c r="Q6" s="12"/>
      <c r="R6" s="12"/>
      <c r="S6" s="2"/>
    </row>
    <row r="7" spans="1:20" x14ac:dyDescent="0.2">
      <c r="A7" s="10" t="s">
        <v>49</v>
      </c>
      <c r="B7" s="2">
        <v>9.6591155937985729</v>
      </c>
      <c r="C7" s="2">
        <v>9.6922536365340815</v>
      </c>
      <c r="D7" s="2">
        <v>11.005415909626279</v>
      </c>
      <c r="E7" s="2">
        <v>10.572379680077429</v>
      </c>
      <c r="F7" s="2">
        <v>10.232291205009091</v>
      </c>
      <c r="G7" s="2">
        <v>0.33336077008933751</v>
      </c>
      <c r="I7" s="10" t="s">
        <v>49</v>
      </c>
      <c r="J7" s="2">
        <v>0.44229152810632055</v>
      </c>
      <c r="K7" s="2">
        <v>0.4225807108994678</v>
      </c>
      <c r="L7" s="2">
        <v>0.51662627625140967</v>
      </c>
      <c r="M7" s="2">
        <v>0.55092874568101324</v>
      </c>
      <c r="N7" s="2">
        <v>0.48310681523455279</v>
      </c>
      <c r="O7" s="2">
        <v>3.0348895484688897E-2</v>
      </c>
      <c r="Q7" s="12"/>
      <c r="R7" s="12"/>
      <c r="S7" s="12"/>
    </row>
    <row r="8" spans="1:20" x14ac:dyDescent="0.2">
      <c r="A8" s="10" t="s">
        <v>45</v>
      </c>
      <c r="B8" s="2">
        <v>10.307388481770378</v>
      </c>
      <c r="C8" s="2">
        <v>10.756147414618518</v>
      </c>
      <c r="D8" s="2">
        <v>11.279074204778649</v>
      </c>
      <c r="E8" s="2">
        <v>9.0301311609625365</v>
      </c>
      <c r="F8" s="2">
        <v>10.343185315532519</v>
      </c>
      <c r="G8" s="2">
        <v>0.48060884428302281</v>
      </c>
      <c r="I8" s="10" t="s">
        <v>45</v>
      </c>
      <c r="J8" s="2">
        <v>0.45278791977657867</v>
      </c>
      <c r="K8" s="2">
        <v>0.4564874108526944</v>
      </c>
      <c r="L8" s="2">
        <v>0.45071868232241935</v>
      </c>
      <c r="M8" s="2">
        <v>0.4254330191719719</v>
      </c>
      <c r="N8" s="2">
        <v>0.44635675803091612</v>
      </c>
      <c r="O8" s="2">
        <v>7.0758933438140031E-3</v>
      </c>
      <c r="Q8" s="12"/>
      <c r="R8" s="12"/>
      <c r="S8" s="12"/>
    </row>
    <row r="9" spans="1:20" x14ac:dyDescent="0.2">
      <c r="A9" s="10" t="s">
        <v>50</v>
      </c>
      <c r="B9" s="2">
        <v>17.277257604021411</v>
      </c>
      <c r="C9" s="2">
        <v>18.289292236384163</v>
      </c>
      <c r="D9" s="2">
        <v>14.775615308909552</v>
      </c>
      <c r="E9" s="2">
        <v>16.075255356279939</v>
      </c>
      <c r="F9" s="2">
        <v>16.604355126398765</v>
      </c>
      <c r="G9" s="2">
        <v>0.75916877217821355</v>
      </c>
      <c r="I9" s="10" t="s">
        <v>50</v>
      </c>
      <c r="J9" s="2">
        <v>0.49254426562031289</v>
      </c>
      <c r="K9" s="2">
        <v>0.57623231123855778</v>
      </c>
      <c r="L9" s="2">
        <v>0.56073952724351328</v>
      </c>
      <c r="M9" s="2">
        <v>0.51149344197522073</v>
      </c>
      <c r="N9" s="2">
        <v>0.5352523865194011</v>
      </c>
      <c r="O9" s="2">
        <v>1.9827211118525593E-2</v>
      </c>
      <c r="Q9" s="12"/>
      <c r="R9" s="12"/>
      <c r="S9" s="12"/>
    </row>
    <row r="10" spans="1:20" x14ac:dyDescent="0.2">
      <c r="A10" s="10" t="s">
        <v>51</v>
      </c>
      <c r="B10" s="2">
        <v>15.319718627996146</v>
      </c>
      <c r="C10" s="2">
        <v>14.383479346840856</v>
      </c>
      <c r="D10" s="2">
        <v>15.405367551911651</v>
      </c>
      <c r="E10" s="2">
        <v>13.543629600215596</v>
      </c>
      <c r="F10" s="2">
        <v>14.663048781741063</v>
      </c>
      <c r="G10" s="2">
        <v>0.43908150500275533</v>
      </c>
      <c r="I10" s="10" t="s">
        <v>51</v>
      </c>
      <c r="J10" s="2">
        <v>0.54123234138808163</v>
      </c>
      <c r="K10" s="2">
        <v>0.49908877363010168</v>
      </c>
      <c r="L10" s="2">
        <v>0.64787036661033259</v>
      </c>
      <c r="M10" s="2">
        <v>0.52460905474381403</v>
      </c>
      <c r="N10" s="2">
        <v>0.55320013409308255</v>
      </c>
      <c r="O10" s="2">
        <v>3.2725079751125798E-2</v>
      </c>
      <c r="Q10" s="12"/>
      <c r="R10" s="12"/>
      <c r="S10" s="12"/>
    </row>
    <row r="11" spans="1:20" x14ac:dyDescent="0.2">
      <c r="A11" s="10" t="s">
        <v>52</v>
      </c>
      <c r="B11" s="2">
        <v>12.392601095762773</v>
      </c>
      <c r="C11" s="2">
        <v>14.257874815245801</v>
      </c>
      <c r="D11" s="2">
        <v>12.48226467994094</v>
      </c>
      <c r="E11" s="2">
        <v>14.558006571470068</v>
      </c>
      <c r="F11" s="2">
        <v>13.422686790604894</v>
      </c>
      <c r="G11" s="2">
        <v>0.57241886807006326</v>
      </c>
      <c r="I11" s="10" t="s">
        <v>52</v>
      </c>
      <c r="J11" s="2">
        <v>0.64919737970892233</v>
      </c>
      <c r="K11" s="2">
        <v>0.52401234213665493</v>
      </c>
      <c r="L11" s="2">
        <v>0.63875052940639065</v>
      </c>
      <c r="M11" s="2">
        <v>0.52061792001272422</v>
      </c>
      <c r="N11" s="2">
        <v>0.58314454281617301</v>
      </c>
      <c r="O11" s="2">
        <v>3.5191380008295893E-2</v>
      </c>
      <c r="Q11" s="12"/>
      <c r="R11" s="12"/>
      <c r="S11" s="12"/>
    </row>
    <row r="12" spans="1:20" x14ac:dyDescent="0.2">
      <c r="A12" s="10" t="s">
        <v>53</v>
      </c>
      <c r="B12" s="2">
        <v>9.4490390071890538</v>
      </c>
      <c r="C12" s="2">
        <v>9.3940011242640082</v>
      </c>
      <c r="D12" s="2">
        <v>11.499587715693712</v>
      </c>
      <c r="E12" s="2">
        <v>11.354670832080489</v>
      </c>
      <c r="F12" s="2">
        <v>10.424324669806815</v>
      </c>
      <c r="G12" s="2">
        <v>0.57983354879618876</v>
      </c>
      <c r="I12" s="10" t="s">
        <v>53</v>
      </c>
      <c r="J12" s="2">
        <v>0.47462252672655014</v>
      </c>
      <c r="K12" s="2">
        <v>0.50341405783255466</v>
      </c>
      <c r="L12" s="2">
        <v>0.42676141222774572</v>
      </c>
      <c r="M12" s="2">
        <v>0.44079783391334199</v>
      </c>
      <c r="N12" s="2">
        <v>0.46139895767504813</v>
      </c>
      <c r="O12" s="2">
        <v>1.7234406658784389E-2</v>
      </c>
      <c r="Q12" s="12"/>
      <c r="R12" s="12"/>
      <c r="S12" s="12"/>
    </row>
    <row r="13" spans="1:20" x14ac:dyDescent="0.2">
      <c r="A13" s="10" t="s">
        <v>54</v>
      </c>
      <c r="I13" s="10" t="s">
        <v>54</v>
      </c>
      <c r="Q13" s="12"/>
      <c r="R13" s="12"/>
      <c r="S13" s="12"/>
      <c r="T13" s="11"/>
    </row>
    <row r="14" spans="1:20" x14ac:dyDescent="0.2">
      <c r="A14" s="10" t="s">
        <v>0</v>
      </c>
      <c r="B14" s="2">
        <v>10.307388481770371</v>
      </c>
      <c r="C14" s="2">
        <v>10.756147414618512</v>
      </c>
      <c r="D14" s="2">
        <v>11.279074204778642</v>
      </c>
      <c r="E14" s="2">
        <v>9.0301311609625312</v>
      </c>
      <c r="F14" s="2">
        <v>10.343185315532514</v>
      </c>
      <c r="G14" s="2">
        <v>0.48060884428302253</v>
      </c>
      <c r="I14" s="10" t="s">
        <v>0</v>
      </c>
      <c r="J14" s="2">
        <v>0.45278791977657845</v>
      </c>
      <c r="K14" s="2">
        <v>0.45648741085269412</v>
      </c>
      <c r="L14" s="2">
        <v>0.45071868232241907</v>
      </c>
      <c r="M14" s="2">
        <v>0.42543301917197168</v>
      </c>
      <c r="N14" s="2">
        <v>0.44635675803091585</v>
      </c>
      <c r="O14" s="2">
        <v>7.0758933438139935E-3</v>
      </c>
      <c r="Q14" s="12"/>
      <c r="R14" s="12"/>
      <c r="S14" s="2"/>
      <c r="T14" s="2"/>
    </row>
    <row r="15" spans="1:20" x14ac:dyDescent="0.2">
      <c r="A15" s="10" t="s">
        <v>55</v>
      </c>
      <c r="B15" s="2">
        <v>14.371568046948292</v>
      </c>
      <c r="C15" s="2">
        <v>15.946775265515935</v>
      </c>
      <c r="D15" s="2">
        <v>15.395377239430275</v>
      </c>
      <c r="E15" s="2">
        <v>16.073810812394427</v>
      </c>
      <c r="F15" s="2">
        <v>15.446882841072233</v>
      </c>
      <c r="G15" s="2">
        <v>0.38750116674068197</v>
      </c>
      <c r="I15" s="10" t="s">
        <v>55</v>
      </c>
      <c r="J15" s="2">
        <v>0.88195526900962584</v>
      </c>
      <c r="K15" s="2">
        <v>0.69257440385313129</v>
      </c>
      <c r="L15" s="2">
        <v>0.65882565657382841</v>
      </c>
      <c r="M15" s="2">
        <v>0.68422046436651685</v>
      </c>
      <c r="N15" s="2">
        <v>0.72939394845077565</v>
      </c>
      <c r="O15" s="2">
        <v>5.1357539918511864E-2</v>
      </c>
      <c r="Q15" s="12"/>
      <c r="R15" s="12"/>
      <c r="S15" s="2"/>
      <c r="T15" s="2"/>
    </row>
    <row r="16" spans="1:20" x14ac:dyDescent="0.2">
      <c r="A16" s="10" t="s">
        <v>56</v>
      </c>
      <c r="B16" s="2">
        <v>15.5134671430121</v>
      </c>
      <c r="C16" s="2">
        <v>14.845751135734963</v>
      </c>
      <c r="D16" s="2">
        <v>15.390945236785599</v>
      </c>
      <c r="E16" s="2">
        <v>13.903458594252939</v>
      </c>
      <c r="F16" s="2">
        <v>14.9134055274464</v>
      </c>
      <c r="G16" s="2">
        <v>0.36659333066489896</v>
      </c>
      <c r="I16" s="10" t="s">
        <v>56</v>
      </c>
      <c r="J16" s="2">
        <v>1.0940178577308781</v>
      </c>
      <c r="K16" s="2">
        <v>1.1093934046291283</v>
      </c>
      <c r="L16" s="2">
        <v>1.1759683001507844</v>
      </c>
      <c r="M16" s="2">
        <v>1.3064706578143206</v>
      </c>
      <c r="N16" s="2">
        <v>1.1714625550812778</v>
      </c>
      <c r="O16" s="2">
        <v>4.8388833188172831E-2</v>
      </c>
      <c r="Q16" s="12"/>
      <c r="R16" s="12"/>
      <c r="S16" s="2"/>
    </row>
    <row r="17" spans="1:20" x14ac:dyDescent="0.2">
      <c r="A17" s="10" t="s">
        <v>57</v>
      </c>
      <c r="B17" s="2">
        <v>15.873780592851269</v>
      </c>
      <c r="C17" s="2">
        <v>14.866226883202375</v>
      </c>
      <c r="D17" s="2">
        <v>13.227234762443976</v>
      </c>
      <c r="E17" s="2">
        <v>14.655747412832662</v>
      </c>
      <c r="F17" s="2">
        <v>14.65574741283257</v>
      </c>
      <c r="G17" s="2">
        <v>0.54532519559386639</v>
      </c>
      <c r="I17" s="10" t="s">
        <v>57</v>
      </c>
      <c r="J17" s="2">
        <v>1.1804874289722909</v>
      </c>
      <c r="K17" s="2">
        <v>1.2938551002430829</v>
      </c>
      <c r="L17" s="2">
        <v>1.1118118804566957</v>
      </c>
      <c r="M17" s="2">
        <v>1.1995982810813621</v>
      </c>
      <c r="N17" s="2">
        <v>1.1964381726883579</v>
      </c>
      <c r="O17" s="2">
        <v>3.7545616278992798E-2</v>
      </c>
      <c r="Q17" s="12"/>
      <c r="R17" s="12"/>
      <c r="S17" s="12"/>
    </row>
    <row r="18" spans="1:20" x14ac:dyDescent="0.2">
      <c r="A18" s="10" t="s">
        <v>58</v>
      </c>
      <c r="B18" s="2">
        <v>13.023765252368985</v>
      </c>
      <c r="C18" s="2">
        <v>10.986674370030439</v>
      </c>
      <c r="D18" s="2">
        <v>11.220878710094169</v>
      </c>
      <c r="E18" s="2">
        <v>11.743772777497865</v>
      </c>
      <c r="F18" s="2">
        <v>11.743772777497865</v>
      </c>
      <c r="G18" s="2">
        <v>0.45506381787268668</v>
      </c>
      <c r="I18" s="10" t="s">
        <v>58</v>
      </c>
      <c r="J18" s="2">
        <v>1.2618630942960625</v>
      </c>
      <c r="K18" s="2">
        <v>1.3466076301379426</v>
      </c>
      <c r="L18" s="2">
        <v>1.3469657085174203</v>
      </c>
      <c r="M18" s="2">
        <v>1.137577471606904</v>
      </c>
      <c r="N18" s="2">
        <v>1.2732534761395824</v>
      </c>
      <c r="O18" s="2">
        <v>4.9457089241947964E-2</v>
      </c>
      <c r="Q18" s="12"/>
      <c r="R18" s="12"/>
      <c r="S18" s="12"/>
    </row>
    <row r="19" spans="1:20" x14ac:dyDescent="0.2">
      <c r="A19" s="10" t="s">
        <v>0</v>
      </c>
      <c r="B19" s="2">
        <v>10.307388481770371</v>
      </c>
      <c r="C19" s="2">
        <v>10.756147414618512</v>
      </c>
      <c r="D19" s="2">
        <v>11.279074204778642</v>
      </c>
      <c r="E19" s="2">
        <v>9.0301311609625312</v>
      </c>
      <c r="F19" s="2">
        <v>10.343185315532514</v>
      </c>
      <c r="G19" s="2">
        <v>0.48060884428302253</v>
      </c>
      <c r="I19" s="10" t="s">
        <v>0</v>
      </c>
      <c r="J19" s="2">
        <v>0.45278791977657845</v>
      </c>
      <c r="K19" s="2">
        <v>0.45648741085269412</v>
      </c>
      <c r="L19" s="2">
        <v>0.45071868232241907</v>
      </c>
      <c r="M19" s="2">
        <v>0.42543301917197168</v>
      </c>
      <c r="N19" s="2">
        <v>0.44635675803091585</v>
      </c>
      <c r="O19" s="2">
        <v>7.0758933438139935E-3</v>
      </c>
      <c r="Q19" s="12"/>
      <c r="R19" s="12"/>
      <c r="S19" s="12"/>
    </row>
    <row r="20" spans="1:20" x14ac:dyDescent="0.2">
      <c r="A20" s="10" t="s">
        <v>59</v>
      </c>
      <c r="B20" s="2">
        <v>11.905088225005064</v>
      </c>
      <c r="C20" s="2">
        <v>12.18306379298102</v>
      </c>
      <c r="D20" s="2">
        <v>13.528550063991924</v>
      </c>
      <c r="E20" s="2">
        <v>12.187532817747249</v>
      </c>
      <c r="F20" s="2">
        <v>12.451058724931313</v>
      </c>
      <c r="G20" s="2">
        <v>0.36518700230710255</v>
      </c>
      <c r="I20" s="10" t="s">
        <v>59</v>
      </c>
      <c r="J20" s="2">
        <v>0.82968877361245696</v>
      </c>
      <c r="K20" s="2">
        <v>0.74957304516112278</v>
      </c>
      <c r="L20" s="2">
        <v>0.93368474659395118</v>
      </c>
      <c r="M20" s="2">
        <v>0.96653209032008758</v>
      </c>
      <c r="N20" s="2">
        <v>0.86986966392190457</v>
      </c>
      <c r="O20" s="2">
        <v>4.9583069930640163E-2</v>
      </c>
      <c r="Q20" s="12"/>
      <c r="R20" s="12"/>
      <c r="S20" s="12"/>
    </row>
    <row r="21" spans="1:20" x14ac:dyDescent="0.2">
      <c r="A21" s="10" t="s">
        <v>60</v>
      </c>
      <c r="B21" s="2">
        <v>12.785007385225091</v>
      </c>
      <c r="C21" s="2">
        <v>13.205400543382504</v>
      </c>
      <c r="D21" s="2">
        <v>12.852842919646044</v>
      </c>
      <c r="E21" s="2">
        <v>14.790183352360229</v>
      </c>
      <c r="F21" s="2">
        <v>13.408358550153467</v>
      </c>
      <c r="G21" s="2">
        <v>0.46973361485188442</v>
      </c>
      <c r="H21" s="10"/>
      <c r="I21" s="10" t="s">
        <v>60</v>
      </c>
      <c r="J21" s="2">
        <v>1.2107094747380611</v>
      </c>
      <c r="K21" s="2">
        <v>1.3217917101316146</v>
      </c>
      <c r="L21" s="2">
        <v>1.2511270983525333</v>
      </c>
      <c r="M21" s="2">
        <v>1.2759252513034653</v>
      </c>
      <c r="N21" s="2">
        <v>1.2648883836314186</v>
      </c>
      <c r="O21" s="2">
        <v>2.3246017860054671E-2</v>
      </c>
      <c r="Q21" s="12"/>
      <c r="R21" s="12"/>
      <c r="S21" s="12"/>
    </row>
    <row r="22" spans="1:20" x14ac:dyDescent="0.2">
      <c r="A22" s="10" t="s">
        <v>61</v>
      </c>
      <c r="B22" s="2">
        <v>12.326710388516902</v>
      </c>
      <c r="C22" s="2">
        <v>12.277799589877388</v>
      </c>
      <c r="D22" s="2">
        <v>13.292409591091381</v>
      </c>
      <c r="E22" s="2">
        <v>13.565257496053867</v>
      </c>
      <c r="F22" s="2">
        <v>12.865544266384886</v>
      </c>
      <c r="G22" s="2">
        <v>0.33010078788047581</v>
      </c>
      <c r="H22" s="10"/>
      <c r="I22" s="10" t="s">
        <v>61</v>
      </c>
      <c r="J22" s="2">
        <v>1.4284103057011008</v>
      </c>
      <c r="K22" s="2">
        <v>1.2080907837869388</v>
      </c>
      <c r="L22" s="2">
        <v>1.1900512572058228</v>
      </c>
      <c r="M22" s="2">
        <v>1.2560384227160544</v>
      </c>
      <c r="N22" s="2">
        <v>1.2706476923524792</v>
      </c>
      <c r="O22" s="2">
        <v>5.4399467749788245E-2</v>
      </c>
      <c r="Q22" s="12"/>
      <c r="R22" s="12"/>
      <c r="S22" s="12"/>
    </row>
    <row r="23" spans="1:20" x14ac:dyDescent="0.2">
      <c r="A23" s="1" t="s">
        <v>62</v>
      </c>
      <c r="B23" s="2">
        <v>14.463202028015617</v>
      </c>
      <c r="C23" s="2">
        <v>12.47799199697805</v>
      </c>
      <c r="D23" s="2">
        <v>11.985429367915504</v>
      </c>
      <c r="E23" s="2">
        <v>13.172255594780076</v>
      </c>
      <c r="F23" s="2">
        <v>13.024719746922312</v>
      </c>
      <c r="G23" s="2">
        <v>0.53774481431543797</v>
      </c>
      <c r="I23" s="10" t="s">
        <v>62</v>
      </c>
      <c r="J23" s="2">
        <v>1.2795829563090528</v>
      </c>
      <c r="K23" s="2">
        <v>1.3066273485525559</v>
      </c>
      <c r="L23" s="2">
        <v>1.3926467545134917</v>
      </c>
      <c r="M23" s="2">
        <v>1.3898084506629669</v>
      </c>
      <c r="N23" s="2">
        <v>1.3421663775095167</v>
      </c>
      <c r="O23" s="2">
        <v>2.8864255266650766E-2</v>
      </c>
    </row>
    <row r="24" spans="1:20" x14ac:dyDescent="0.2">
      <c r="B24" s="2"/>
      <c r="C24" s="2"/>
      <c r="D24" s="2"/>
      <c r="E24" s="2"/>
      <c r="F24" s="2"/>
      <c r="G24" s="2"/>
      <c r="I24" s="10"/>
      <c r="J24" s="2"/>
      <c r="K24" s="2"/>
      <c r="L24" s="2"/>
      <c r="M24" s="2"/>
      <c r="N24" s="2"/>
      <c r="O24" s="2"/>
    </row>
    <row r="25" spans="1:20" x14ac:dyDescent="0.2">
      <c r="A25" s="1" t="s">
        <v>65</v>
      </c>
      <c r="B25" s="2"/>
      <c r="C25" s="2"/>
      <c r="D25" s="2"/>
      <c r="E25" s="2"/>
      <c r="F25" s="2"/>
      <c r="G25" s="2"/>
      <c r="I25" s="10" t="s">
        <v>66</v>
      </c>
      <c r="J25" s="2"/>
      <c r="K25" s="2"/>
      <c r="L25" s="2"/>
      <c r="M25" s="2"/>
      <c r="N25" s="2"/>
      <c r="O25" s="2"/>
    </row>
    <row r="26" spans="1:20" x14ac:dyDescent="0.2">
      <c r="A26" s="10" t="s">
        <v>44</v>
      </c>
      <c r="B26" s="13" t="s">
        <v>33</v>
      </c>
      <c r="C26" s="13" t="s">
        <v>34</v>
      </c>
      <c r="D26" s="13" t="s">
        <v>35</v>
      </c>
      <c r="E26" s="13" t="s">
        <v>38</v>
      </c>
      <c r="F26" s="13" t="s">
        <v>36</v>
      </c>
      <c r="G26" s="13" t="s">
        <v>14</v>
      </c>
      <c r="I26" s="10" t="s">
        <v>44</v>
      </c>
      <c r="J26" s="13" t="s">
        <v>33</v>
      </c>
      <c r="K26" s="13" t="s">
        <v>34</v>
      </c>
      <c r="L26" s="13" t="s">
        <v>35</v>
      </c>
      <c r="M26" s="13" t="s">
        <v>38</v>
      </c>
      <c r="N26" s="13" t="s">
        <v>36</v>
      </c>
      <c r="O26" s="13" t="s">
        <v>14</v>
      </c>
    </row>
    <row r="27" spans="1:20" x14ac:dyDescent="0.2">
      <c r="A27" s="10" t="s">
        <v>45</v>
      </c>
      <c r="B27" s="2">
        <v>1.9525304332894629E-2</v>
      </c>
      <c r="C27" s="2">
        <v>3.41368348092752E-2</v>
      </c>
      <c r="D27" s="2">
        <v>3.3279059477624592E-2</v>
      </c>
      <c r="E27" s="2">
        <v>2.9335567509386755E-2</v>
      </c>
      <c r="F27" s="2">
        <v>2.9069191532295292E-2</v>
      </c>
      <c r="G27" s="2">
        <v>3.3486407134821917E-3</v>
      </c>
      <c r="I27" s="10" t="s">
        <v>45</v>
      </c>
      <c r="J27" s="2">
        <v>4.5735813891134383</v>
      </c>
      <c r="K27" s="2">
        <v>5.7207441469582658</v>
      </c>
      <c r="L27" s="2">
        <v>5.150069178285487</v>
      </c>
      <c r="M27" s="2">
        <v>4.3799855056191763</v>
      </c>
      <c r="N27" s="2">
        <v>4.9560950549940923</v>
      </c>
      <c r="O27" s="2">
        <v>0.30283839362145754</v>
      </c>
      <c r="T27" s="11"/>
    </row>
    <row r="28" spans="1:20" x14ac:dyDescent="0.2">
      <c r="A28" s="10" t="s">
        <v>46</v>
      </c>
      <c r="B28" s="2">
        <v>5.5133763747696546E-2</v>
      </c>
      <c r="C28" s="2">
        <v>3.7000098332575712E-2</v>
      </c>
      <c r="D28" s="2">
        <v>4.9806122987045953E-2</v>
      </c>
      <c r="E28" s="2">
        <v>4.2579748419369401E-2</v>
      </c>
      <c r="F28" s="2">
        <v>4.61299333716719E-2</v>
      </c>
      <c r="G28" s="2">
        <v>3.984773441542553E-3</v>
      </c>
      <c r="I28" s="10" t="s">
        <v>46</v>
      </c>
      <c r="J28" s="2">
        <v>7.3540240211877013</v>
      </c>
      <c r="K28" s="2">
        <v>6.4536817512635754</v>
      </c>
      <c r="L28" s="2">
        <v>6.9529688216773167</v>
      </c>
      <c r="M28" s="2">
        <v>6.4694534829265713</v>
      </c>
      <c r="N28" s="2">
        <v>6.8075320192637916</v>
      </c>
      <c r="O28" s="2">
        <v>0.21589204102954157</v>
      </c>
      <c r="Q28" s="12"/>
      <c r="R28" s="12"/>
      <c r="S28" s="12"/>
      <c r="T28" s="2"/>
    </row>
    <row r="29" spans="1:20" x14ac:dyDescent="0.2">
      <c r="A29" s="10" t="s">
        <v>47</v>
      </c>
      <c r="B29" s="2">
        <v>4.0869739431818403E-2</v>
      </c>
      <c r="C29" s="2">
        <v>3.77374489940892E-2</v>
      </c>
      <c r="D29" s="2">
        <v>4.1860520993801879E-2</v>
      </c>
      <c r="E29" s="2">
        <v>4.2975150251033281E-2</v>
      </c>
      <c r="F29" s="2">
        <v>4.0860714917685698E-2</v>
      </c>
      <c r="G29" s="2">
        <v>1.1263998860714742E-3</v>
      </c>
      <c r="I29" s="10" t="s">
        <v>47</v>
      </c>
      <c r="J29" s="2">
        <v>7.6963654721810144</v>
      </c>
      <c r="K29" s="2">
        <v>7.3746481119663301</v>
      </c>
      <c r="L29" s="2">
        <v>7.2205067779682981</v>
      </c>
      <c r="M29" s="2">
        <v>8.1409800742659648</v>
      </c>
      <c r="N29" s="2">
        <v>7.6081251090954014</v>
      </c>
      <c r="O29" s="2">
        <v>0.20340441129241607</v>
      </c>
      <c r="Q29" s="12"/>
      <c r="R29" s="12"/>
      <c r="S29" s="12"/>
      <c r="T29" s="2"/>
    </row>
    <row r="30" spans="1:20" x14ac:dyDescent="0.2">
      <c r="A30" s="10" t="s">
        <v>48</v>
      </c>
      <c r="B30" s="2">
        <v>4.4081985738439695E-2</v>
      </c>
      <c r="C30" s="2">
        <v>3.556599022436522E-2</v>
      </c>
      <c r="D30" s="2">
        <v>4.6912203285812887E-2</v>
      </c>
      <c r="E30" s="2">
        <v>4.7059391233791013E-2</v>
      </c>
      <c r="F30" s="2">
        <v>4.3404892620602202E-2</v>
      </c>
      <c r="G30" s="2">
        <v>2.7012872561683805E-3</v>
      </c>
      <c r="I30" s="10" t="s">
        <v>48</v>
      </c>
      <c r="J30" s="2">
        <v>7.078558089140901</v>
      </c>
      <c r="K30" s="2">
        <v>6.774585112851069</v>
      </c>
      <c r="L30" s="2">
        <v>7.1124637205618697</v>
      </c>
      <c r="M30" s="2">
        <v>7.110731637953986</v>
      </c>
      <c r="N30" s="2">
        <v>7.0190846401269562</v>
      </c>
      <c r="O30" s="2">
        <v>8.1871817927642351E-2</v>
      </c>
      <c r="Q30" s="12"/>
      <c r="R30" s="12"/>
      <c r="S30" s="12"/>
    </row>
    <row r="31" spans="1:20" x14ac:dyDescent="0.2">
      <c r="A31" s="10" t="s">
        <v>49</v>
      </c>
      <c r="B31" s="2">
        <v>3.9214019887701672E-2</v>
      </c>
      <c r="C31" s="2">
        <v>3.7451405033298892E-2</v>
      </c>
      <c r="D31" s="2">
        <v>3.9828946752884425E-2</v>
      </c>
      <c r="E31" s="2">
        <v>2.9719986397953074E-2</v>
      </c>
      <c r="F31" s="2">
        <v>3.6553589517959513E-2</v>
      </c>
      <c r="G31" s="2">
        <v>2.3329176844666569E-3</v>
      </c>
      <c r="I31" s="10" t="s">
        <v>49</v>
      </c>
      <c r="J31" s="2">
        <v>7.0089019765254665</v>
      </c>
      <c r="K31" s="2">
        <v>7.2842224281250925</v>
      </c>
      <c r="L31" s="2">
        <v>6.9412444748086521</v>
      </c>
      <c r="M31" s="2">
        <v>6.6316778279774935</v>
      </c>
      <c r="N31" s="2">
        <v>6.9665116768591764</v>
      </c>
      <c r="O31" s="2">
        <v>0.13400534716698631</v>
      </c>
      <c r="Q31" s="12"/>
      <c r="R31" s="12"/>
      <c r="S31" s="12"/>
    </row>
    <row r="32" spans="1:20" x14ac:dyDescent="0.2">
      <c r="A32" s="10" t="s">
        <v>45</v>
      </c>
      <c r="B32" s="2">
        <v>1.9525304332894629E-2</v>
      </c>
      <c r="C32" s="2">
        <v>3.41368348092752E-2</v>
      </c>
      <c r="D32" s="2">
        <v>3.3279059477624592E-2</v>
      </c>
      <c r="E32" s="2">
        <v>2.9335567509386755E-2</v>
      </c>
      <c r="F32" s="2">
        <v>2.9069191532295292E-2</v>
      </c>
      <c r="G32" s="2">
        <v>3.3486407134821917E-3</v>
      </c>
      <c r="I32" s="10" t="s">
        <v>45</v>
      </c>
      <c r="J32" s="2">
        <v>4.5735813891134383</v>
      </c>
      <c r="K32" s="2">
        <v>5.7207441469582658</v>
      </c>
      <c r="L32" s="2">
        <v>5.150069178285487</v>
      </c>
      <c r="M32" s="2">
        <v>4.3799855056191763</v>
      </c>
      <c r="N32" s="2">
        <v>4.9560950549940923</v>
      </c>
      <c r="O32" s="2">
        <v>0.30283839362145754</v>
      </c>
      <c r="Q32" s="12"/>
      <c r="R32" s="12"/>
      <c r="S32" s="12"/>
    </row>
    <row r="33" spans="1:20" x14ac:dyDescent="0.2">
      <c r="A33" s="10" t="s">
        <v>50</v>
      </c>
      <c r="B33" s="2">
        <v>4.684548943743691E-2</v>
      </c>
      <c r="C33" s="2">
        <v>5.3022830289749495E-2</v>
      </c>
      <c r="D33" s="2">
        <v>3.8639989613478296E-2</v>
      </c>
      <c r="E33" s="2">
        <v>4.659499826656105E-2</v>
      </c>
      <c r="F33" s="2">
        <v>4.6275826901806441E-2</v>
      </c>
      <c r="G33" s="2">
        <v>2.9475194595811947E-3</v>
      </c>
      <c r="I33" s="10" t="s">
        <v>50</v>
      </c>
      <c r="J33" s="2">
        <v>7.0548318547622166</v>
      </c>
      <c r="K33" s="2">
        <v>8.0315621478778247</v>
      </c>
      <c r="L33" s="2">
        <v>7.0058142833187098</v>
      </c>
      <c r="M33" s="2">
        <v>6.3563006784117597</v>
      </c>
      <c r="N33" s="2">
        <v>7.1121272410926277</v>
      </c>
      <c r="O33" s="2">
        <v>0.34535242228705904</v>
      </c>
      <c r="Q33" s="12"/>
      <c r="R33" s="12"/>
      <c r="S33" s="12"/>
    </row>
    <row r="34" spans="1:20" x14ac:dyDescent="0.2">
      <c r="A34" s="10" t="s">
        <v>51</v>
      </c>
      <c r="B34" s="2">
        <v>4.5478849603875465E-2</v>
      </c>
      <c r="C34" s="2">
        <v>3.720008836417265E-2</v>
      </c>
      <c r="D34" s="2">
        <v>3.0631597146460656E-2</v>
      </c>
      <c r="E34" s="2">
        <v>3.790190398314424E-2</v>
      </c>
      <c r="F34" s="2">
        <v>3.7803109774413257E-2</v>
      </c>
      <c r="G34" s="2">
        <v>3.0375561780725899E-3</v>
      </c>
      <c r="I34" s="10" t="s">
        <v>51</v>
      </c>
      <c r="J34" s="2">
        <v>8.2141192314617495</v>
      </c>
      <c r="K34" s="2">
        <v>5.632662010855328</v>
      </c>
      <c r="L34" s="2">
        <v>5.7480182817440957</v>
      </c>
      <c r="M34" s="2">
        <v>6.0633416573257159</v>
      </c>
      <c r="N34" s="2">
        <v>6.4145352953467221</v>
      </c>
      <c r="O34" s="2">
        <v>0.60672687958509597</v>
      </c>
      <c r="Q34" s="12"/>
      <c r="R34" s="12"/>
      <c r="S34" s="12"/>
    </row>
    <row r="35" spans="1:20" x14ac:dyDescent="0.2">
      <c r="A35" s="10" t="s">
        <v>52</v>
      </c>
      <c r="B35" s="2">
        <v>3.7946883173574857E-2</v>
      </c>
      <c r="C35" s="2">
        <v>3.9948083038255207E-2</v>
      </c>
      <c r="D35" s="2">
        <v>4.1431285070247528E-2</v>
      </c>
      <c r="E35" s="2">
        <v>3.8012605894670481E-2</v>
      </c>
      <c r="F35" s="2">
        <v>3.9334714294187015E-2</v>
      </c>
      <c r="G35" s="2">
        <v>8.3894159881377423E-4</v>
      </c>
      <c r="I35" s="10" t="s">
        <v>52</v>
      </c>
      <c r="J35" s="2">
        <v>6.7831752717126808</v>
      </c>
      <c r="K35" s="2">
        <v>6.2419387762025789</v>
      </c>
      <c r="L35" s="2">
        <v>6.6143775323037461</v>
      </c>
      <c r="M35" s="2">
        <v>7.0410538618039604</v>
      </c>
      <c r="N35" s="2">
        <v>6.6701363605057411</v>
      </c>
      <c r="O35" s="2">
        <v>0.16753601760559039</v>
      </c>
      <c r="Q35" s="12"/>
      <c r="R35" s="12"/>
      <c r="S35" s="12"/>
    </row>
    <row r="36" spans="1:20" x14ac:dyDescent="0.2">
      <c r="A36" s="10" t="s">
        <v>53</v>
      </c>
      <c r="B36" s="2">
        <v>4.3716118724657915E-2</v>
      </c>
      <c r="C36" s="2">
        <v>2.4786885543995628E-2</v>
      </c>
      <c r="D36" s="2">
        <v>2.6340696759008044E-2</v>
      </c>
      <c r="E36" s="2">
        <v>2.3735904280685945E-2</v>
      </c>
      <c r="F36" s="2">
        <v>2.9644901327086887E-2</v>
      </c>
      <c r="G36" s="2">
        <v>4.7208181699128953E-3</v>
      </c>
      <c r="I36" s="10" t="s">
        <v>53</v>
      </c>
      <c r="J36" s="2">
        <v>5.948171519375407</v>
      </c>
      <c r="K36" s="2">
        <v>6.2006129652528283</v>
      </c>
      <c r="L36" s="2">
        <v>5.6835242190628765</v>
      </c>
      <c r="M36" s="2">
        <v>6.0978632823530701</v>
      </c>
      <c r="N36" s="2">
        <v>5.9825429965110457</v>
      </c>
      <c r="O36" s="2">
        <v>0.11234133526178589</v>
      </c>
      <c r="Q36" s="12"/>
      <c r="R36" s="12"/>
      <c r="S36" s="12"/>
    </row>
    <row r="37" spans="1:20" x14ac:dyDescent="0.2">
      <c r="A37" s="10" t="s">
        <v>54</v>
      </c>
      <c r="B37" s="2"/>
      <c r="C37" s="2"/>
      <c r="D37" s="2"/>
      <c r="E37" s="2"/>
      <c r="F37" s="2"/>
      <c r="G37" s="2"/>
      <c r="I37" s="10" t="s">
        <v>54</v>
      </c>
      <c r="J37" s="2"/>
      <c r="K37" s="2"/>
      <c r="L37" s="2"/>
      <c r="M37" s="2"/>
      <c r="N37" s="2"/>
      <c r="O37" s="2"/>
      <c r="Q37" s="12"/>
      <c r="R37" s="12"/>
      <c r="S37" s="12"/>
    </row>
    <row r="38" spans="1:20" x14ac:dyDescent="0.2">
      <c r="A38" s="10" t="s">
        <v>0</v>
      </c>
      <c r="B38" s="2">
        <v>1.9525304332894618E-2</v>
      </c>
      <c r="C38" s="2">
        <v>3.4136834809275179E-2</v>
      </c>
      <c r="D38" s="2">
        <v>3.3279059477624579E-2</v>
      </c>
      <c r="E38" s="2">
        <v>2.9335567509386738E-2</v>
      </c>
      <c r="F38" s="2">
        <v>2.9069191532295278E-2</v>
      </c>
      <c r="G38" s="2">
        <v>3.3486407134821917E-3</v>
      </c>
      <c r="I38" s="10" t="s">
        <v>0</v>
      </c>
      <c r="J38" s="2">
        <v>4.5735813891134356</v>
      </c>
      <c r="K38" s="2">
        <v>5.7207441469582623</v>
      </c>
      <c r="L38" s="2">
        <v>5.1500691782854844</v>
      </c>
      <c r="M38" s="2">
        <v>4.3799855056191737</v>
      </c>
      <c r="N38" s="2">
        <v>4.9560950549940888</v>
      </c>
      <c r="O38" s="2">
        <v>0.30283839362146342</v>
      </c>
      <c r="Q38" s="12"/>
      <c r="R38" s="12"/>
      <c r="S38" s="12"/>
      <c r="T38" s="11"/>
    </row>
    <row r="39" spans="1:20" x14ac:dyDescent="0.2">
      <c r="A39" s="10" t="s">
        <v>55</v>
      </c>
      <c r="B39" s="2">
        <v>4.4148017058727847E-2</v>
      </c>
      <c r="C39" s="2">
        <v>5.1254678909978993E-2</v>
      </c>
      <c r="D39" s="2">
        <v>3.8988406874705006E-2</v>
      </c>
      <c r="E39" s="2">
        <v>4.4527787590165124E-2</v>
      </c>
      <c r="F39" s="2">
        <v>4.4729722608394244E-2</v>
      </c>
      <c r="G39" s="2">
        <v>2.5152355785889782E-3</v>
      </c>
      <c r="I39" s="10" t="s">
        <v>55</v>
      </c>
      <c r="J39" s="2">
        <v>6.5501650075681734</v>
      </c>
      <c r="K39" s="2">
        <v>5.2698242720688651</v>
      </c>
      <c r="L39" s="2">
        <v>6.2977409451539721</v>
      </c>
      <c r="M39" s="2">
        <v>6.411787445410285</v>
      </c>
      <c r="N39" s="2">
        <v>6.1323794175503235</v>
      </c>
      <c r="O39" s="2">
        <v>0.29211291467899708</v>
      </c>
      <c r="Q39" s="12"/>
      <c r="R39" s="12"/>
      <c r="S39" s="12"/>
      <c r="T39" s="2"/>
    </row>
    <row r="40" spans="1:20" x14ac:dyDescent="0.2">
      <c r="A40" s="10" t="s">
        <v>56</v>
      </c>
      <c r="B40" s="2">
        <v>3.437395291601502E-2</v>
      </c>
      <c r="C40" s="2">
        <v>4.7840467588641293E-2</v>
      </c>
      <c r="D40" s="2">
        <v>4.2295865987778097E-2</v>
      </c>
      <c r="E40" s="2">
        <v>4.1445886152235413E-2</v>
      </c>
      <c r="F40" s="2">
        <v>4.1489043161167458E-2</v>
      </c>
      <c r="G40" s="2">
        <v>2.7631191169813669E-3</v>
      </c>
      <c r="I40" s="10" t="s">
        <v>56</v>
      </c>
      <c r="J40" s="2">
        <v>5.4969522192461131</v>
      </c>
      <c r="K40" s="2">
        <v>6.4429130624247479</v>
      </c>
      <c r="L40" s="2">
        <v>6.9320554404665691</v>
      </c>
      <c r="M40" s="2">
        <v>6.6412680488608729</v>
      </c>
      <c r="N40" s="2">
        <v>6.3782971927495762</v>
      </c>
      <c r="O40" s="2">
        <v>0.31047625258251788</v>
      </c>
      <c r="Q40" s="12"/>
      <c r="R40" s="12"/>
      <c r="S40" s="12"/>
      <c r="T40" s="2"/>
    </row>
    <row r="41" spans="1:20" x14ac:dyDescent="0.2">
      <c r="A41" s="10" t="s">
        <v>57</v>
      </c>
      <c r="B41" s="2">
        <v>3.5442800164759314E-2</v>
      </c>
      <c r="C41" s="2">
        <v>3.6322884063455449E-2</v>
      </c>
      <c r="D41" s="2">
        <v>2.8497561086817065E-2</v>
      </c>
      <c r="E41" s="2">
        <v>3.3588751870278141E-2</v>
      </c>
      <c r="F41" s="2">
        <v>3.3462999296327497E-2</v>
      </c>
      <c r="G41" s="2">
        <v>1.7504747613674996E-3</v>
      </c>
      <c r="I41" s="10" t="s">
        <v>57</v>
      </c>
      <c r="J41" s="2">
        <v>5.6853902334004411</v>
      </c>
      <c r="K41" s="2">
        <v>6.5671173807041399</v>
      </c>
      <c r="L41" s="2">
        <v>5.5666307971520572</v>
      </c>
      <c r="M41" s="2">
        <v>5.9380114913527411</v>
      </c>
      <c r="N41" s="2">
        <v>5.9392874756523444</v>
      </c>
      <c r="O41" s="2">
        <v>0.22314211231620748</v>
      </c>
      <c r="Q41" s="12"/>
      <c r="R41" s="12"/>
      <c r="S41" s="12"/>
    </row>
    <row r="42" spans="1:20" x14ac:dyDescent="0.2">
      <c r="A42" s="10" t="s">
        <v>58</v>
      </c>
      <c r="B42" s="2">
        <v>3.3850457203825901E-2</v>
      </c>
      <c r="C42" s="2">
        <v>3.01804487432503E-2</v>
      </c>
      <c r="D42" s="2">
        <v>2.5960130476344625E-2</v>
      </c>
      <c r="E42" s="2">
        <v>3.0480544693773506E-2</v>
      </c>
      <c r="F42" s="2">
        <v>3.0117895279298583E-2</v>
      </c>
      <c r="G42" s="2">
        <v>1.6164378071030449E-3</v>
      </c>
      <c r="I42" s="10" t="s">
        <v>58</v>
      </c>
      <c r="J42" s="2">
        <v>6.0390947919182265</v>
      </c>
      <c r="K42" s="2">
        <v>6.0069730640015688</v>
      </c>
      <c r="L42" s="2">
        <v>5.3160005212448445</v>
      </c>
      <c r="M42" s="2">
        <v>5.7804175829977611</v>
      </c>
      <c r="N42" s="2">
        <v>5.7856214900406</v>
      </c>
      <c r="O42" s="2">
        <v>0.16678733191325792</v>
      </c>
      <c r="Q42" s="12"/>
      <c r="R42" s="12"/>
      <c r="S42" s="12"/>
    </row>
    <row r="43" spans="1:20" x14ac:dyDescent="0.2">
      <c r="A43" s="10" t="s">
        <v>0</v>
      </c>
      <c r="B43" s="2">
        <v>1.9525304332894618E-2</v>
      </c>
      <c r="C43" s="2">
        <v>3.4136834809275179E-2</v>
      </c>
      <c r="D43" s="2">
        <v>3.3279059477624579E-2</v>
      </c>
      <c r="E43" s="2">
        <v>2.9335567509386738E-2</v>
      </c>
      <c r="F43" s="2">
        <v>2.9069191532295278E-2</v>
      </c>
      <c r="G43" s="2">
        <v>3.3486407134821917E-3</v>
      </c>
      <c r="I43" s="10" t="s">
        <v>0</v>
      </c>
      <c r="J43" s="2">
        <v>4.5735813891134356</v>
      </c>
      <c r="K43" s="2">
        <v>5.7207441469582623</v>
      </c>
      <c r="L43" s="2">
        <v>5.1500691782854844</v>
      </c>
      <c r="M43" s="2">
        <v>4.3799855056191737</v>
      </c>
      <c r="N43" s="2">
        <v>4.9560950549940888</v>
      </c>
      <c r="O43" s="2">
        <v>0.30283839362146342</v>
      </c>
      <c r="Q43" s="12"/>
      <c r="R43" s="12"/>
      <c r="S43" s="12"/>
    </row>
    <row r="44" spans="1:20" x14ac:dyDescent="0.2">
      <c r="A44" s="10" t="s">
        <v>59</v>
      </c>
      <c r="B44" s="2">
        <v>4.3554236313824858E-2</v>
      </c>
      <c r="C44" s="2">
        <v>4.3101104690297487E-2</v>
      </c>
      <c r="D44" s="2">
        <v>3.4409415714702705E-2</v>
      </c>
      <c r="E44" s="2">
        <v>3.2043346316988859E-2</v>
      </c>
      <c r="F44" s="2">
        <v>3.8277025758953476E-2</v>
      </c>
      <c r="G44" s="2">
        <v>2.9571644021461514E-3</v>
      </c>
      <c r="I44" s="10" t="s">
        <v>59</v>
      </c>
      <c r="J44" s="2">
        <v>7.1257383971621708</v>
      </c>
      <c r="K44" s="2">
        <v>6.5944561848418903</v>
      </c>
      <c r="L44" s="2">
        <v>7.8364560367606542</v>
      </c>
      <c r="M44" s="2">
        <v>8.3540002001755624</v>
      </c>
      <c r="N44" s="2">
        <v>7.4776627047350699</v>
      </c>
      <c r="O44" s="2">
        <v>0.38736336688603529</v>
      </c>
      <c r="Q44" s="12"/>
      <c r="R44" s="12"/>
      <c r="S44" s="12"/>
    </row>
    <row r="45" spans="1:20" x14ac:dyDescent="0.2">
      <c r="A45" s="10" t="s">
        <v>60</v>
      </c>
      <c r="B45" s="2">
        <v>4.4445484443935736E-2</v>
      </c>
      <c r="C45" s="2">
        <v>3.6954672459002746E-2</v>
      </c>
      <c r="D45" s="2">
        <v>3.4708890487642134E-2</v>
      </c>
      <c r="E45" s="2">
        <v>3.4426398668659347E-2</v>
      </c>
      <c r="F45" s="2">
        <v>3.7633861514809991E-2</v>
      </c>
      <c r="G45" s="2">
        <v>2.339921261519429E-3</v>
      </c>
      <c r="I45" s="10" t="s">
        <v>60</v>
      </c>
      <c r="J45" s="2">
        <v>7.2259381669960732</v>
      </c>
      <c r="K45" s="2">
        <v>6.6969752190112342</v>
      </c>
      <c r="L45" s="2">
        <v>5.9551739053449344</v>
      </c>
      <c r="M45" s="2">
        <v>6.8112469292098385</v>
      </c>
      <c r="N45" s="2">
        <v>6.6723335551405203</v>
      </c>
      <c r="O45" s="2">
        <v>0.26468537402236392</v>
      </c>
      <c r="Q45" s="12"/>
      <c r="R45" s="12"/>
      <c r="S45" s="12"/>
    </row>
    <row r="46" spans="1:20" x14ac:dyDescent="0.2">
      <c r="A46" s="10" t="s">
        <v>61</v>
      </c>
      <c r="B46" s="2">
        <v>3.5595447121228224E-2</v>
      </c>
      <c r="C46" s="2">
        <v>3.2194459465797347E-2</v>
      </c>
      <c r="D46" s="2">
        <v>4.1774060220419684E-2</v>
      </c>
      <c r="E46" s="2">
        <v>3.404781898552265E-2</v>
      </c>
      <c r="F46" s="2">
        <v>3.5902946448241976E-2</v>
      </c>
      <c r="G46" s="2">
        <v>2.0768346580767524E-3</v>
      </c>
      <c r="I46" s="10" t="s">
        <v>61</v>
      </c>
      <c r="J46" s="2">
        <v>5.7942901044127009</v>
      </c>
      <c r="K46" s="2">
        <v>5.0443159002705444</v>
      </c>
      <c r="L46" s="2">
        <v>6.0797034117375324</v>
      </c>
      <c r="M46" s="2">
        <v>7.0018889707905814</v>
      </c>
      <c r="N46" s="2">
        <v>5.9800495968028402</v>
      </c>
      <c r="O46" s="2">
        <v>0.40457701459895989</v>
      </c>
      <c r="Q46" s="12"/>
      <c r="R46" s="12"/>
      <c r="S46" s="12"/>
    </row>
    <row r="47" spans="1:20" x14ac:dyDescent="0.2">
      <c r="A47" s="1" t="s">
        <v>62</v>
      </c>
      <c r="B47" s="2">
        <v>3.6616634313282444E-2</v>
      </c>
      <c r="C47" s="2">
        <v>3.8655885765651064E-2</v>
      </c>
      <c r="D47" s="2">
        <v>3.5097097774011696E-2</v>
      </c>
      <c r="E47" s="2">
        <v>3.4167751126725342E-2</v>
      </c>
      <c r="F47" s="2">
        <v>3.6134342244917635E-2</v>
      </c>
      <c r="G47" s="2">
        <v>9.8039720201976055E-4</v>
      </c>
      <c r="I47" s="1" t="s">
        <v>62</v>
      </c>
      <c r="J47" s="2">
        <v>5.3635175293111432</v>
      </c>
      <c r="K47" s="2">
        <v>6.8447264788703066</v>
      </c>
      <c r="L47" s="2">
        <v>6.3744925870628038</v>
      </c>
      <c r="M47" s="2">
        <v>6.4985107831028861</v>
      </c>
      <c r="N47" s="2">
        <v>6.2703118445867849</v>
      </c>
      <c r="O47" s="2">
        <v>0.31821854190399057</v>
      </c>
      <c r="Q47" s="12"/>
      <c r="R47" s="12"/>
      <c r="S47" s="12"/>
    </row>
    <row r="48" spans="1:20" x14ac:dyDescent="0.2">
      <c r="B48" s="2"/>
      <c r="C48" s="2"/>
      <c r="D48" s="2"/>
      <c r="E48" s="2"/>
      <c r="F48" s="2"/>
      <c r="G48" s="2"/>
      <c r="J48" s="2"/>
      <c r="K48" s="2"/>
      <c r="L48" s="2"/>
      <c r="M48" s="2"/>
      <c r="N48" s="2"/>
      <c r="O48" s="2"/>
      <c r="Q48" s="12"/>
      <c r="R48" s="12"/>
      <c r="S48" s="12"/>
    </row>
    <row r="49" spans="1:20" x14ac:dyDescent="0.2">
      <c r="A49" s="1" t="s">
        <v>67</v>
      </c>
      <c r="I49" s="10"/>
      <c r="J49" s="10"/>
      <c r="K49" s="10"/>
      <c r="L49" s="10"/>
      <c r="M49" s="10"/>
      <c r="N49" s="10"/>
      <c r="O49" s="10"/>
    </row>
    <row r="50" spans="1:20" x14ac:dyDescent="0.2">
      <c r="A50" s="10" t="s">
        <v>44</v>
      </c>
      <c r="B50" s="13" t="s">
        <v>33</v>
      </c>
      <c r="C50" s="13" t="s">
        <v>34</v>
      </c>
      <c r="D50" s="13" t="s">
        <v>35</v>
      </c>
      <c r="E50" s="13" t="s">
        <v>38</v>
      </c>
      <c r="F50" s="13" t="s">
        <v>36</v>
      </c>
      <c r="G50" s="13" t="s">
        <v>14</v>
      </c>
      <c r="I50" s="10"/>
      <c r="J50" s="2"/>
      <c r="K50" s="2"/>
      <c r="L50" s="2"/>
      <c r="M50" s="2"/>
      <c r="N50" s="2"/>
      <c r="O50" s="2"/>
    </row>
    <row r="51" spans="1:20" x14ac:dyDescent="0.2">
      <c r="A51" s="10" t="s">
        <v>45</v>
      </c>
      <c r="B51" s="2">
        <v>3.3624955181986018</v>
      </c>
      <c r="C51" s="2">
        <v>3.5682867510611009</v>
      </c>
      <c r="D51" s="2">
        <v>3.3945737066594175</v>
      </c>
      <c r="E51" s="2">
        <v>3.4502012715830133</v>
      </c>
      <c r="F51" s="2">
        <v>3.4438893118755334</v>
      </c>
      <c r="G51" s="2">
        <v>4.5250729532084644E-2</v>
      </c>
      <c r="I51" s="10"/>
      <c r="J51" s="2"/>
      <c r="K51" s="2"/>
      <c r="L51" s="2"/>
      <c r="M51" s="2"/>
      <c r="N51" s="2"/>
      <c r="O51" s="2"/>
      <c r="T51" s="11"/>
    </row>
    <row r="52" spans="1:20" x14ac:dyDescent="0.2">
      <c r="A52" s="10" t="s">
        <v>46</v>
      </c>
      <c r="B52" s="2">
        <v>9.7905458866636774</v>
      </c>
      <c r="C52" s="2">
        <v>8.3900206201850427</v>
      </c>
      <c r="D52" s="2">
        <v>8.419133396467938</v>
      </c>
      <c r="E52" s="2">
        <v>9.6749378575124787</v>
      </c>
      <c r="F52" s="2">
        <v>9.0686594402072842</v>
      </c>
      <c r="G52" s="2">
        <v>0.38417967697467614</v>
      </c>
      <c r="I52" s="10"/>
      <c r="J52" s="2"/>
      <c r="K52" s="2"/>
      <c r="L52" s="2"/>
      <c r="M52" s="2"/>
      <c r="N52" s="2"/>
      <c r="O52" s="2"/>
      <c r="Q52" s="12"/>
      <c r="R52" s="12"/>
      <c r="S52" s="12"/>
      <c r="T52" s="2"/>
    </row>
    <row r="53" spans="1:20" x14ac:dyDescent="0.2">
      <c r="A53" s="10" t="s">
        <v>47</v>
      </c>
      <c r="B53" s="2">
        <v>9.2771994098601542</v>
      </c>
      <c r="C53" s="2">
        <v>10.753270974764421</v>
      </c>
      <c r="D53" s="2">
        <v>10.229889571444199</v>
      </c>
      <c r="E53" s="2">
        <v>10.256746777287161</v>
      </c>
      <c r="F53" s="2">
        <v>10.129276683338984</v>
      </c>
      <c r="G53" s="2">
        <v>0.30846071249224472</v>
      </c>
      <c r="I53" s="10"/>
      <c r="J53" s="2"/>
      <c r="K53" s="2"/>
      <c r="L53" s="2"/>
      <c r="M53" s="2"/>
      <c r="N53" s="2"/>
      <c r="O53" s="2"/>
      <c r="Q53" s="12"/>
      <c r="R53" s="12"/>
      <c r="S53" s="12"/>
      <c r="T53" s="2"/>
    </row>
    <row r="54" spans="1:20" x14ac:dyDescent="0.2">
      <c r="A54" s="10" t="s">
        <v>48</v>
      </c>
      <c r="B54" s="2">
        <v>12.023164202872483</v>
      </c>
      <c r="C54" s="2">
        <v>13.260608609541729</v>
      </c>
      <c r="D54" s="2">
        <v>15.22817463443719</v>
      </c>
      <c r="E54" s="2">
        <v>13.646900206513859</v>
      </c>
      <c r="F54" s="2">
        <v>13.539711913341314</v>
      </c>
      <c r="G54" s="2">
        <v>0.66082091012138278</v>
      </c>
      <c r="I54" s="10"/>
      <c r="J54" s="2"/>
      <c r="K54" s="2"/>
      <c r="L54" s="2"/>
      <c r="M54" s="2"/>
      <c r="N54" s="2"/>
      <c r="O54" s="2"/>
      <c r="Q54" s="12"/>
      <c r="R54" s="12"/>
      <c r="S54" s="12"/>
    </row>
    <row r="55" spans="1:20" x14ac:dyDescent="0.2">
      <c r="A55" s="10" t="s">
        <v>49</v>
      </c>
      <c r="B55" s="2">
        <v>21.069409520992689</v>
      </c>
      <c r="C55" s="2">
        <v>19.401372826518422</v>
      </c>
      <c r="D55" s="2">
        <v>17.940305356820968</v>
      </c>
      <c r="E55" s="2">
        <v>18.092211773744577</v>
      </c>
      <c r="F55" s="2">
        <v>19.125824869519164</v>
      </c>
      <c r="G55" s="2">
        <v>0.72613477403732385</v>
      </c>
      <c r="I55" s="10"/>
      <c r="J55" s="2"/>
      <c r="K55" s="2"/>
      <c r="L55" s="2"/>
      <c r="M55" s="2"/>
      <c r="N55" s="2"/>
      <c r="O55" s="2"/>
      <c r="Q55" s="12"/>
      <c r="R55" s="12"/>
      <c r="S55" s="12"/>
    </row>
    <row r="56" spans="1:20" x14ac:dyDescent="0.2">
      <c r="A56" s="10" t="s">
        <v>45</v>
      </c>
      <c r="B56" s="2">
        <v>3.3624955181986018</v>
      </c>
      <c r="C56" s="2">
        <v>3.5682867510611009</v>
      </c>
      <c r="D56" s="2">
        <v>3.3945737066594175</v>
      </c>
      <c r="E56" s="2">
        <v>3.4502012715830133</v>
      </c>
      <c r="F56" s="2">
        <v>3.4438893118755334</v>
      </c>
      <c r="G56" s="2">
        <v>4.5250729532084644E-2</v>
      </c>
      <c r="I56" s="10"/>
      <c r="J56" s="2"/>
      <c r="K56" s="2"/>
      <c r="L56" s="2"/>
      <c r="M56" s="2"/>
      <c r="N56" s="2"/>
      <c r="O56" s="2"/>
      <c r="Q56" s="12"/>
      <c r="R56" s="12"/>
      <c r="S56" s="12"/>
    </row>
    <row r="57" spans="1:20" x14ac:dyDescent="0.2">
      <c r="A57" s="10" t="s">
        <v>50</v>
      </c>
      <c r="B57" s="2">
        <v>8.4614514694241318</v>
      </c>
      <c r="C57" s="2">
        <v>6.6195604856475052</v>
      </c>
      <c r="D57" s="2">
        <v>8.2114114945098233</v>
      </c>
      <c r="E57" s="2">
        <v>7.3035859779285222</v>
      </c>
      <c r="F57" s="2">
        <v>7.6490023568774959</v>
      </c>
      <c r="G57" s="2">
        <v>0.42381606069711814</v>
      </c>
      <c r="I57" s="10"/>
      <c r="J57" s="2"/>
      <c r="K57" s="2"/>
      <c r="L57" s="2"/>
      <c r="M57" s="2"/>
      <c r="N57" s="2"/>
      <c r="O57" s="2"/>
      <c r="Q57" s="12"/>
      <c r="R57" s="12"/>
      <c r="S57" s="12"/>
    </row>
    <row r="58" spans="1:20" x14ac:dyDescent="0.2">
      <c r="A58" s="10" t="s">
        <v>51</v>
      </c>
      <c r="B58" s="2">
        <v>10.075122016248971</v>
      </c>
      <c r="C58" s="2">
        <v>9.0782221714197551</v>
      </c>
      <c r="D58" s="2">
        <v>10.44425854988857</v>
      </c>
      <c r="E58" s="2">
        <v>10.967765146415477</v>
      </c>
      <c r="F58" s="2">
        <v>10.141341970993192</v>
      </c>
      <c r="G58" s="2">
        <v>0.39888829987187768</v>
      </c>
      <c r="I58" s="10"/>
      <c r="J58" s="2"/>
      <c r="K58" s="2"/>
      <c r="L58" s="2"/>
      <c r="M58" s="2"/>
      <c r="N58" s="2"/>
      <c r="O58" s="2"/>
      <c r="Q58" s="12"/>
      <c r="R58" s="12"/>
      <c r="S58" s="12"/>
    </row>
    <row r="59" spans="1:20" x14ac:dyDescent="0.2">
      <c r="A59" s="10" t="s">
        <v>52</v>
      </c>
      <c r="B59" s="2">
        <v>11.51554527498355</v>
      </c>
      <c r="C59" s="2">
        <v>16.322314195154195</v>
      </c>
      <c r="D59" s="2">
        <v>17.920089452686614</v>
      </c>
      <c r="E59" s="2">
        <v>11.357437766501981</v>
      </c>
      <c r="F59" s="2">
        <v>14.278846672331584</v>
      </c>
      <c r="G59" s="2">
        <v>1.6734413920113997</v>
      </c>
      <c r="I59" s="10"/>
      <c r="J59" s="2"/>
      <c r="K59" s="2"/>
      <c r="L59" s="2"/>
      <c r="M59" s="2"/>
      <c r="N59" s="2"/>
      <c r="O59" s="2"/>
      <c r="Q59" s="12"/>
      <c r="R59" s="12"/>
      <c r="S59" s="12"/>
    </row>
    <row r="60" spans="1:20" x14ac:dyDescent="0.2">
      <c r="A60" s="10" t="s">
        <v>53</v>
      </c>
      <c r="B60" s="2">
        <v>21.802101108044464</v>
      </c>
      <c r="C60" s="2">
        <v>15.407899915059422</v>
      </c>
      <c r="D60" s="2">
        <v>20.615374249918219</v>
      </c>
      <c r="E60" s="2">
        <v>17.617741577993716</v>
      </c>
      <c r="F60" s="2">
        <v>18.860779212753954</v>
      </c>
      <c r="G60" s="2">
        <v>1.4490656829498494</v>
      </c>
      <c r="I60" s="10"/>
      <c r="J60" s="2"/>
      <c r="K60" s="2"/>
      <c r="L60" s="2"/>
      <c r="M60" s="2"/>
      <c r="N60" s="2"/>
      <c r="O60" s="2"/>
      <c r="Q60" s="12"/>
      <c r="R60" s="12"/>
      <c r="S60" s="12"/>
    </row>
    <row r="61" spans="1:20" x14ac:dyDescent="0.2">
      <c r="A61" s="10" t="s">
        <v>54</v>
      </c>
      <c r="B61" s="2"/>
      <c r="C61" s="2"/>
      <c r="D61" s="2"/>
      <c r="E61" s="2"/>
      <c r="F61" s="2"/>
      <c r="G61" s="2"/>
      <c r="I61" s="10"/>
      <c r="J61" s="2"/>
      <c r="K61" s="2"/>
      <c r="L61" s="2"/>
      <c r="M61" s="2"/>
      <c r="N61" s="2"/>
      <c r="O61" s="2"/>
      <c r="Q61" s="12"/>
      <c r="R61" s="12"/>
      <c r="S61" s="12"/>
    </row>
    <row r="62" spans="1:20" x14ac:dyDescent="0.2">
      <c r="A62" s="10" t="s">
        <v>0</v>
      </c>
      <c r="B62" s="2">
        <v>3.3624955181986</v>
      </c>
      <c r="C62" s="2">
        <v>3.5682867510610987</v>
      </c>
      <c r="D62" s="2">
        <v>3.3945737066594153</v>
      </c>
      <c r="E62" s="2">
        <v>3.450201271583011</v>
      </c>
      <c r="F62" s="2">
        <v>3.4438893118755312</v>
      </c>
      <c r="G62" s="2">
        <v>4.5250729532084574E-2</v>
      </c>
      <c r="I62" s="10"/>
      <c r="J62" s="2"/>
      <c r="K62" s="2"/>
      <c r="L62" s="2"/>
      <c r="M62" s="2"/>
      <c r="N62" s="2"/>
      <c r="O62" s="2"/>
      <c r="Q62" s="12"/>
      <c r="R62" s="12"/>
      <c r="S62" s="12"/>
      <c r="T62" s="11"/>
    </row>
    <row r="63" spans="1:20" x14ac:dyDescent="0.2">
      <c r="A63" s="10" t="s">
        <v>55</v>
      </c>
      <c r="B63" s="2">
        <v>5.5407937441986981</v>
      </c>
      <c r="C63" s="2">
        <v>6.5104405685560929</v>
      </c>
      <c r="D63" s="2">
        <v>6.4638196870030331</v>
      </c>
      <c r="E63" s="2">
        <v>5.3061536526901865</v>
      </c>
      <c r="F63" s="2">
        <v>5.9553019131120024</v>
      </c>
      <c r="G63" s="2">
        <v>0.31090991986370858</v>
      </c>
      <c r="I63" s="10"/>
      <c r="J63" s="2"/>
      <c r="K63" s="2"/>
      <c r="L63" s="2"/>
      <c r="M63" s="2"/>
      <c r="N63" s="2"/>
      <c r="O63" s="2"/>
      <c r="Q63" s="12"/>
      <c r="R63" s="12"/>
      <c r="S63" s="12"/>
      <c r="T63" s="2"/>
    </row>
    <row r="64" spans="1:20" x14ac:dyDescent="0.2">
      <c r="A64" s="10" t="s">
        <v>56</v>
      </c>
      <c r="B64" s="2">
        <v>4.3857210029382978</v>
      </c>
      <c r="C64" s="2">
        <v>5.0329192523707151</v>
      </c>
      <c r="D64" s="2">
        <v>5.2264003028040298</v>
      </c>
      <c r="E64" s="2">
        <v>6.0545770600141857</v>
      </c>
      <c r="F64" s="2">
        <v>5.1749044045318069</v>
      </c>
      <c r="G64" s="2">
        <v>0.34392901800701081</v>
      </c>
      <c r="I64" s="10"/>
      <c r="J64" s="2"/>
      <c r="K64" s="2"/>
      <c r="L64" s="2"/>
      <c r="M64" s="2"/>
      <c r="N64" s="2"/>
      <c r="O64" s="2"/>
      <c r="Q64" s="12"/>
      <c r="R64" s="12"/>
      <c r="S64" s="12"/>
      <c r="T64" s="2"/>
    </row>
    <row r="65" spans="1:19" x14ac:dyDescent="0.2">
      <c r="A65" s="10" t="s">
        <v>57</v>
      </c>
      <c r="B65" s="2">
        <v>4.1631192498442786</v>
      </c>
      <c r="C65" s="2">
        <v>4.5589635002505018</v>
      </c>
      <c r="D65" s="2">
        <v>4.0017884338242853</v>
      </c>
      <c r="E65" s="2">
        <v>4.1985939837847672</v>
      </c>
      <c r="F65" s="2">
        <v>4.2306162919259584</v>
      </c>
      <c r="G65" s="2">
        <v>0.11752849185282192</v>
      </c>
      <c r="I65" s="10"/>
      <c r="J65" s="2"/>
      <c r="K65" s="2"/>
      <c r="L65" s="2"/>
      <c r="M65" s="2"/>
      <c r="N65" s="2"/>
      <c r="O65" s="2"/>
      <c r="Q65" s="12"/>
      <c r="R65" s="12"/>
      <c r="S65" s="12"/>
    </row>
    <row r="66" spans="1:19" x14ac:dyDescent="0.2">
      <c r="A66" s="10" t="s">
        <v>58</v>
      </c>
      <c r="B66" s="2">
        <v>3.9830424752739644</v>
      </c>
      <c r="C66" s="2">
        <v>5.108845713238793</v>
      </c>
      <c r="D66" s="2">
        <v>3.6062420982180616</v>
      </c>
      <c r="E66" s="2">
        <v>4.1366453512978323</v>
      </c>
      <c r="F66" s="2">
        <v>4.2086939095071632</v>
      </c>
      <c r="G66" s="2">
        <v>0.32006913565644363</v>
      </c>
      <c r="I66" s="10"/>
      <c r="J66" s="2"/>
      <c r="K66" s="2"/>
      <c r="L66" s="2"/>
      <c r="M66" s="2"/>
      <c r="N66" s="2"/>
      <c r="O66" s="2"/>
      <c r="Q66" s="12"/>
      <c r="R66" s="12"/>
      <c r="S66" s="12"/>
    </row>
    <row r="67" spans="1:19" x14ac:dyDescent="0.2">
      <c r="A67" s="10" t="s">
        <v>0</v>
      </c>
      <c r="B67" s="2">
        <v>3.3624955181986</v>
      </c>
      <c r="C67" s="2">
        <v>3.5682867510610987</v>
      </c>
      <c r="D67" s="2">
        <v>3.3945737066594153</v>
      </c>
      <c r="E67" s="2">
        <v>3.450201271583011</v>
      </c>
      <c r="F67" s="2">
        <v>3.4438893118755312</v>
      </c>
      <c r="G67" s="2">
        <v>4.5250729532084574E-2</v>
      </c>
      <c r="I67" s="10"/>
      <c r="J67" s="2"/>
      <c r="K67" s="2"/>
      <c r="L67" s="2"/>
      <c r="M67" s="2"/>
      <c r="N67" s="2"/>
      <c r="O67" s="2"/>
      <c r="Q67" s="12"/>
      <c r="R67" s="12"/>
      <c r="S67" s="12"/>
    </row>
    <row r="68" spans="1:19" x14ac:dyDescent="0.2">
      <c r="A68" s="10" t="s">
        <v>59</v>
      </c>
      <c r="B68" s="2">
        <v>4.725915189950638</v>
      </c>
      <c r="C68" s="2">
        <v>4.520977575992319</v>
      </c>
      <c r="D68" s="2">
        <v>6.3167511429778305</v>
      </c>
      <c r="E68" s="2">
        <v>5.185690910683042</v>
      </c>
      <c r="F68" s="2">
        <v>5.1873337049009569</v>
      </c>
      <c r="G68" s="2">
        <v>0.4013024612307256</v>
      </c>
      <c r="I68" s="10"/>
      <c r="J68" s="2"/>
      <c r="K68" s="2"/>
      <c r="L68" s="2"/>
      <c r="M68" s="2"/>
      <c r="N68" s="2"/>
      <c r="O68" s="2"/>
      <c r="Q68" s="12"/>
      <c r="R68" s="12"/>
      <c r="S68" s="12"/>
    </row>
    <row r="69" spans="1:19" x14ac:dyDescent="0.2">
      <c r="A69" s="10" t="s">
        <v>60</v>
      </c>
      <c r="B69" s="2">
        <v>5.3312618308041371</v>
      </c>
      <c r="C69" s="2">
        <v>4.0815380242344785</v>
      </c>
      <c r="D69" s="2">
        <v>4.9236456811562821</v>
      </c>
      <c r="E69" s="2">
        <v>4.3422126952436617</v>
      </c>
      <c r="F69" s="2">
        <v>4.6696645578596403</v>
      </c>
      <c r="G69" s="2">
        <v>0.28215464206164703</v>
      </c>
      <c r="I69" s="10"/>
      <c r="J69" s="2"/>
      <c r="K69" s="2"/>
      <c r="L69" s="2"/>
      <c r="M69" s="2"/>
      <c r="N69" s="2"/>
      <c r="O69" s="2"/>
      <c r="Q69" s="12"/>
      <c r="R69" s="12"/>
      <c r="S69" s="12"/>
    </row>
    <row r="70" spans="1:19" x14ac:dyDescent="0.2">
      <c r="A70" s="10" t="s">
        <v>61</v>
      </c>
      <c r="B70" s="2">
        <v>4.3803865569102962</v>
      </c>
      <c r="C70" s="2">
        <v>4.5290900602765145</v>
      </c>
      <c r="D70" s="2">
        <v>4.0806047025449459</v>
      </c>
      <c r="E70" s="2">
        <v>4.3834406803078201</v>
      </c>
      <c r="F70" s="2">
        <v>4.3433805000098946</v>
      </c>
      <c r="G70" s="2">
        <v>9.4213156724781616E-2</v>
      </c>
      <c r="I70" s="10"/>
      <c r="J70" s="2"/>
      <c r="K70" s="2"/>
      <c r="L70" s="2"/>
      <c r="M70" s="2"/>
      <c r="N70" s="2"/>
      <c r="O70" s="2"/>
      <c r="Q70" s="12"/>
      <c r="R70" s="12"/>
      <c r="S70" s="12"/>
    </row>
    <row r="71" spans="1:19" x14ac:dyDescent="0.2">
      <c r="A71" s="1" t="s">
        <v>62</v>
      </c>
      <c r="B71" s="2">
        <v>4.3731370142037855</v>
      </c>
      <c r="C71" s="2">
        <v>4.1946962076596108</v>
      </c>
      <c r="D71" s="2">
        <v>4.290572471423836</v>
      </c>
      <c r="E71" s="2">
        <v>4.729997030775305</v>
      </c>
      <c r="F71" s="2">
        <v>4.3971006810156341</v>
      </c>
      <c r="G71" s="2">
        <v>0.11680113701064215</v>
      </c>
      <c r="Q71" s="12"/>
      <c r="R71" s="12"/>
      <c r="S71" s="12"/>
    </row>
    <row r="95" spans="7:7" x14ac:dyDescent="0.2">
      <c r="G95" s="2"/>
    </row>
    <row r="96" spans="7:7" x14ac:dyDescent="0.2">
      <c r="G96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35D7A-3F28-40BF-A42D-7821842869F4}">
  <dimension ref="A1:AS26"/>
  <sheetViews>
    <sheetView zoomScale="115" zoomScaleNormal="115" workbookViewId="0">
      <selection activeCell="H14" sqref="H14"/>
    </sheetView>
  </sheetViews>
  <sheetFormatPr defaultRowHeight="14.25" x14ac:dyDescent="0.2"/>
  <cols>
    <col min="1" max="1" width="12.375" style="16" bestFit="1" customWidth="1"/>
    <col min="2" max="5" width="9.125" style="19" bestFit="1" customWidth="1"/>
    <col min="6" max="6" width="9.625" style="19" bestFit="1" customWidth="1"/>
    <col min="7" max="12" width="9.125" style="19" bestFit="1" customWidth="1"/>
    <col min="13" max="44" width="9" style="16"/>
    <col min="45" max="45" width="20" style="16" bestFit="1" customWidth="1"/>
    <col min="46" max="16384" width="9" style="16"/>
  </cols>
  <sheetData>
    <row r="1" spans="1:45" x14ac:dyDescent="0.2">
      <c r="A1" s="21" t="s">
        <v>73</v>
      </c>
      <c r="B1" s="15" t="s">
        <v>3</v>
      </c>
      <c r="C1" s="15" t="s">
        <v>4</v>
      </c>
      <c r="D1" s="15" t="s">
        <v>5</v>
      </c>
      <c r="E1" s="15" t="s">
        <v>6</v>
      </c>
      <c r="F1" s="15" t="s">
        <v>7</v>
      </c>
      <c r="G1" s="15" t="s">
        <v>8</v>
      </c>
      <c r="H1" s="15" t="s">
        <v>9</v>
      </c>
      <c r="I1" s="15" t="s">
        <v>10</v>
      </c>
      <c r="J1" s="15" t="s">
        <v>11</v>
      </c>
      <c r="K1" s="15" t="s">
        <v>12</v>
      </c>
      <c r="L1" s="15" t="s">
        <v>13</v>
      </c>
      <c r="M1" s="16" t="str">
        <f t="shared" ref="M1:W1" si="0">B1</f>
        <v>FWPP</v>
      </c>
      <c r="N1" s="16" t="str">
        <f t="shared" si="0"/>
        <v>N</v>
      </c>
      <c r="O1" s="16" t="str">
        <f t="shared" si="0"/>
        <v>P</v>
      </c>
      <c r="P1" s="16" t="str">
        <f t="shared" si="0"/>
        <v>K</v>
      </c>
      <c r="Q1" s="16" t="str">
        <f t="shared" si="0"/>
        <v>Fe</v>
      </c>
      <c r="R1" s="16" t="str">
        <f t="shared" si="0"/>
        <v>Ni</v>
      </c>
      <c r="S1" s="16" t="str">
        <f t="shared" si="0"/>
        <v>Cu</v>
      </c>
      <c r="T1" s="16" t="str">
        <f t="shared" si="0"/>
        <v>Zn</v>
      </c>
      <c r="U1" s="16" t="str">
        <f t="shared" si="0"/>
        <v>Mg</v>
      </c>
      <c r="V1" s="16" t="str">
        <f t="shared" si="0"/>
        <v>Mn</v>
      </c>
      <c r="W1" s="16" t="str">
        <f t="shared" si="0"/>
        <v>Ca</v>
      </c>
      <c r="AI1" s="16" t="str">
        <f>M1</f>
        <v>FWPP</v>
      </c>
      <c r="AJ1" s="16" t="str">
        <f t="shared" ref="AJ1:AR1" si="1">N1</f>
        <v>N</v>
      </c>
      <c r="AK1" s="16" t="str">
        <f t="shared" si="1"/>
        <v>P</v>
      </c>
      <c r="AL1" s="16" t="str">
        <f t="shared" si="1"/>
        <v>K</v>
      </c>
      <c r="AM1" s="16" t="str">
        <f t="shared" si="1"/>
        <v>Fe</v>
      </c>
      <c r="AN1" s="16" t="str">
        <f t="shared" si="1"/>
        <v>Ni</v>
      </c>
      <c r="AO1" s="16" t="str">
        <f t="shared" si="1"/>
        <v>Cu</v>
      </c>
      <c r="AP1" s="16" t="str">
        <f t="shared" si="1"/>
        <v>Zn</v>
      </c>
      <c r="AQ1" s="16" t="str">
        <f t="shared" si="1"/>
        <v>Mg</v>
      </c>
      <c r="AR1" s="16" t="str">
        <f t="shared" si="1"/>
        <v>Mn</v>
      </c>
      <c r="AS1" s="16" t="s">
        <v>71</v>
      </c>
    </row>
    <row r="2" spans="1:45" x14ac:dyDescent="0.2">
      <c r="A2" s="5" t="s">
        <v>45</v>
      </c>
      <c r="B2" s="15">
        <v>0.77055555555555555</v>
      </c>
      <c r="C2" s="15">
        <v>2.9578991724530574</v>
      </c>
      <c r="D2" s="15">
        <v>2.7503990639525258E-2</v>
      </c>
      <c r="E2" s="15">
        <v>5.4518701014251558</v>
      </c>
      <c r="F2" s="15">
        <v>10.343185315532519</v>
      </c>
      <c r="G2" s="15">
        <v>2.9069191532295292E-2</v>
      </c>
      <c r="H2" s="15">
        <v>0.44635675803091612</v>
      </c>
      <c r="I2" s="15">
        <v>3.4438893118755334</v>
      </c>
      <c r="J2" s="15">
        <v>0.48607108841401492</v>
      </c>
      <c r="K2" s="15">
        <v>4.9560950549940923</v>
      </c>
      <c r="L2" s="15">
        <v>0.44536661814878531</v>
      </c>
      <c r="M2" s="17">
        <f>(B2-B12)/B13</f>
        <v>0</v>
      </c>
      <c r="N2" s="17">
        <f t="shared" ref="N2:W2" si="2">(C2-C12)/C13</f>
        <v>0.81084380114275434</v>
      </c>
      <c r="O2" s="17">
        <f t="shared" si="2"/>
        <v>0</v>
      </c>
      <c r="P2" s="17">
        <f t="shared" si="2"/>
        <v>7.4339247423411359E-2</v>
      </c>
      <c r="Q2" s="17">
        <f t="shared" si="2"/>
        <v>1.7403169819307767E-2</v>
      </c>
      <c r="R2" s="17">
        <f t="shared" si="2"/>
        <v>0</v>
      </c>
      <c r="S2" s="17">
        <f t="shared" si="2"/>
        <v>0</v>
      </c>
      <c r="T2" s="17">
        <f>(I2-I12)/I13</f>
        <v>0</v>
      </c>
      <c r="U2" s="17">
        <f t="shared" si="2"/>
        <v>0</v>
      </c>
      <c r="V2" s="17">
        <f t="shared" si="2"/>
        <v>0</v>
      </c>
      <c r="W2" s="17">
        <f t="shared" si="2"/>
        <v>0</v>
      </c>
      <c r="X2" s="7">
        <v>0.12129719484827148</v>
      </c>
      <c r="Y2" s="7">
        <v>3.6448225704796132E-2</v>
      </c>
      <c r="Z2" s="7">
        <v>0.1009632442023834</v>
      </c>
      <c r="AA2" s="7">
        <v>0.10707635808735223</v>
      </c>
      <c r="AB2" s="7">
        <v>0.10378046073891666</v>
      </c>
      <c r="AC2" s="7">
        <v>0.10665567365416712</v>
      </c>
      <c r="AD2" s="7">
        <v>0.10176326862164921</v>
      </c>
      <c r="AE2" s="7">
        <v>-2.4327846041148075E-2</v>
      </c>
      <c r="AF2" s="7">
        <v>0.12163783873926226</v>
      </c>
      <c r="AG2" s="7">
        <v>0.10800035217938297</v>
      </c>
      <c r="AH2" s="7">
        <v>0.11666309237067556</v>
      </c>
      <c r="AI2" s="7">
        <f>X2*M2</f>
        <v>0</v>
      </c>
      <c r="AJ2" s="7">
        <f t="shared" ref="AJ2:AR10" si="3">Y2*N2</f>
        <v>2.955381787538594E-2</v>
      </c>
      <c r="AK2" s="7">
        <f t="shared" si="3"/>
        <v>0</v>
      </c>
      <c r="AL2" s="7">
        <f t="shared" si="3"/>
        <v>7.9599758770534709E-3</v>
      </c>
      <c r="AM2" s="7">
        <f t="shared" si="3"/>
        <v>1.8061089821653691E-3</v>
      </c>
      <c r="AN2" s="7">
        <f t="shared" si="3"/>
        <v>0</v>
      </c>
      <c r="AO2" s="7">
        <f t="shared" si="3"/>
        <v>0</v>
      </c>
      <c r="AP2" s="7">
        <f t="shared" si="3"/>
        <v>0</v>
      </c>
      <c r="AQ2" s="7">
        <f t="shared" si="3"/>
        <v>0</v>
      </c>
      <c r="AR2" s="7">
        <f t="shared" si="3"/>
        <v>0</v>
      </c>
      <c r="AS2" s="18">
        <f>SUM(AI2:AR2)</f>
        <v>3.9319902734604784E-2</v>
      </c>
    </row>
    <row r="3" spans="1:45" x14ac:dyDescent="0.2">
      <c r="A3" s="5" t="s">
        <v>46</v>
      </c>
      <c r="B3" s="15">
        <v>0.84455555555555561</v>
      </c>
      <c r="C3" s="15">
        <v>3.0587133080727367</v>
      </c>
      <c r="D3" s="15">
        <v>3.4794802492675407E-2</v>
      </c>
      <c r="E3" s="15">
        <v>6.358835682428408</v>
      </c>
      <c r="F3" s="15">
        <v>13.878364369883137</v>
      </c>
      <c r="G3" s="15">
        <v>4.61299333716719E-2</v>
      </c>
      <c r="H3" s="15">
        <v>0.51261496278352592</v>
      </c>
      <c r="I3" s="15">
        <v>9.0686594402072842</v>
      </c>
      <c r="J3" s="15">
        <v>0.59485317408089322</v>
      </c>
      <c r="K3" s="15">
        <v>6.8075320192637916</v>
      </c>
      <c r="L3" s="15">
        <v>0.57404115171312697</v>
      </c>
      <c r="M3" s="17">
        <f t="shared" ref="M3:W3" si="4">(B3-B12)/B13</f>
        <v>0.8121951219512199</v>
      </c>
      <c r="N3" s="17">
        <f t="shared" si="4"/>
        <v>0.98189719601003078</v>
      </c>
      <c r="O3" s="17">
        <f t="shared" si="4"/>
        <v>0.44796311590183979</v>
      </c>
      <c r="P3" s="17">
        <f t="shared" si="4"/>
        <v>1</v>
      </c>
      <c r="Q3" s="17">
        <f t="shared" si="4"/>
        <v>0.57219657709881844</v>
      </c>
      <c r="R3" s="17">
        <f t="shared" si="4"/>
        <v>0.99152108898680713</v>
      </c>
      <c r="S3" s="17">
        <f t="shared" si="4"/>
        <v>0.48438685410856419</v>
      </c>
      <c r="T3" s="17">
        <f t="shared" si="4"/>
        <v>0.35867830904267084</v>
      </c>
      <c r="U3" s="17">
        <f t="shared" si="4"/>
        <v>0.94037482691388052</v>
      </c>
      <c r="V3" s="17">
        <f t="shared" si="4"/>
        <v>0.69812065719484995</v>
      </c>
      <c r="W3" s="17">
        <f t="shared" si="4"/>
        <v>0.87463975851400877</v>
      </c>
      <c r="X3" s="7">
        <v>0.12129719484827148</v>
      </c>
      <c r="Y3" s="7">
        <v>3.6448225704796132E-2</v>
      </c>
      <c r="Z3" s="7">
        <v>0.1009632442023834</v>
      </c>
      <c r="AA3" s="7">
        <v>0.10707635808735223</v>
      </c>
      <c r="AB3" s="7">
        <v>0.10378046073891666</v>
      </c>
      <c r="AC3" s="7">
        <v>0.10665567365416712</v>
      </c>
      <c r="AD3" s="7">
        <v>0.10176326862164921</v>
      </c>
      <c r="AE3" s="7">
        <v>-2.4327846041148075E-2</v>
      </c>
      <c r="AF3" s="7">
        <v>0.12163783873926226</v>
      </c>
      <c r="AG3" s="7">
        <v>0.10800035217938297</v>
      </c>
      <c r="AH3" s="7">
        <v>0.11666309237067556</v>
      </c>
      <c r="AI3" s="7">
        <f t="shared" ref="AI3:AI10" si="5">X3*M3</f>
        <v>9.8516989962132734E-2</v>
      </c>
      <c r="AJ3" s="7">
        <f t="shared" si="3"/>
        <v>3.5788410619080051E-2</v>
      </c>
      <c r="AK3" s="7">
        <f t="shared" si="3"/>
        <v>4.5227809464458028E-2</v>
      </c>
      <c r="AL3" s="7">
        <f t="shared" si="3"/>
        <v>0.10707635808735223</v>
      </c>
      <c r="AM3" s="7">
        <f t="shared" si="3"/>
        <v>5.9382824404546425E-2</v>
      </c>
      <c r="AN3" s="7">
        <f t="shared" si="3"/>
        <v>0.1057513496882013</v>
      </c>
      <c r="AO3" s="7">
        <f t="shared" si="3"/>
        <v>4.9292789551445421E-2</v>
      </c>
      <c r="AP3" s="7">
        <f t="shared" si="3"/>
        <v>-8.7258706806894251E-3</v>
      </c>
      <c r="AQ3" s="7">
        <f t="shared" si="3"/>
        <v>0.11438516155061226</v>
      </c>
      <c r="AR3" s="7">
        <f t="shared" si="3"/>
        <v>7.5397276840746083E-2</v>
      </c>
      <c r="AS3" s="18">
        <f t="shared" ref="AS3:AS10" si="6">SUM(AI3:AR3)</f>
        <v>0.68209309948788521</v>
      </c>
    </row>
    <row r="4" spans="1:45" x14ac:dyDescent="0.2">
      <c r="A4" s="5" t="s">
        <v>47</v>
      </c>
      <c r="B4" s="15">
        <v>0.85531313131313136</v>
      </c>
      <c r="C4" s="15">
        <v>3.0693825995998489</v>
      </c>
      <c r="D4" s="15">
        <v>4.1504324413368612E-2</v>
      </c>
      <c r="E4" s="15">
        <v>6.1552247407271778</v>
      </c>
      <c r="F4" s="15">
        <v>13.711454246771094</v>
      </c>
      <c r="G4" s="15">
        <v>4.0833912466666296E-2</v>
      </c>
      <c r="H4" s="15">
        <v>0.57583867351790496</v>
      </c>
      <c r="I4" s="15">
        <v>10.129276683338984</v>
      </c>
      <c r="J4" s="15">
        <v>0.59387335028213761</v>
      </c>
      <c r="K4" s="15">
        <v>7.6081251090954014</v>
      </c>
      <c r="L4" s="15">
        <v>0.59248379674921448</v>
      </c>
      <c r="M4" s="17">
        <f t="shared" ref="M4:W4" si="7">(B4-B12)/B13</f>
        <v>0.93026607538802686</v>
      </c>
      <c r="N4" s="17">
        <f t="shared" si="7"/>
        <v>1</v>
      </c>
      <c r="O4" s="17">
        <f t="shared" si="7"/>
        <v>0.8602105317375377</v>
      </c>
      <c r="P4" s="17">
        <f t="shared" si="7"/>
        <v>0.79219205064043896</v>
      </c>
      <c r="Q4" s="17">
        <f t="shared" si="7"/>
        <v>0.54600253303850055</v>
      </c>
      <c r="R4" s="17">
        <f t="shared" si="7"/>
        <v>0.68373163501896461</v>
      </c>
      <c r="S4" s="17">
        <f t="shared" si="7"/>
        <v>0.94658975353875852</v>
      </c>
      <c r="T4" s="17">
        <f t="shared" si="7"/>
        <v>0.42631136615051862</v>
      </c>
      <c r="U4" s="17">
        <f t="shared" si="7"/>
        <v>0.93190466724087617</v>
      </c>
      <c r="V4" s="17">
        <f t="shared" si="7"/>
        <v>1</v>
      </c>
      <c r="W4" s="17">
        <f t="shared" si="7"/>
        <v>1</v>
      </c>
      <c r="X4" s="7">
        <v>0.12129719484827148</v>
      </c>
      <c r="Y4" s="7">
        <v>3.6448225704796132E-2</v>
      </c>
      <c r="Z4" s="7">
        <v>0.1009632442023834</v>
      </c>
      <c r="AA4" s="7">
        <v>0.10707635808735223</v>
      </c>
      <c r="AB4" s="7">
        <v>0.10378046073891666</v>
      </c>
      <c r="AC4" s="7">
        <v>0.10665567365416712</v>
      </c>
      <c r="AD4" s="7">
        <v>0.10176326862164921</v>
      </c>
      <c r="AE4" s="7">
        <v>-2.4327846041148075E-2</v>
      </c>
      <c r="AF4" s="7">
        <v>0.12163783873926226</v>
      </c>
      <c r="AG4" s="7">
        <v>0.10800035217938297</v>
      </c>
      <c r="AH4" s="7">
        <v>0.11666309237067556</v>
      </c>
      <c r="AI4" s="7">
        <f t="shared" si="5"/>
        <v>0.11283866540707829</v>
      </c>
      <c r="AJ4" s="7">
        <f t="shared" si="3"/>
        <v>3.6448225704796132E-2</v>
      </c>
      <c r="AK4" s="7">
        <f t="shared" si="3"/>
        <v>8.6849645981279089E-2</v>
      </c>
      <c r="AL4" s="7">
        <f t="shared" si="3"/>
        <v>8.4825039688329509E-2</v>
      </c>
      <c r="AM4" s="7">
        <f t="shared" si="3"/>
        <v>5.6664394443351147E-2</v>
      </c>
      <c r="AN4" s="7">
        <f t="shared" si="3"/>
        <v>7.2923858131612784E-2</v>
      </c>
      <c r="AO4" s="7">
        <f t="shared" si="3"/>
        <v>9.6328067363865399E-2</v>
      </c>
      <c r="AP4" s="7">
        <f t="shared" si="3"/>
        <v>-1.0371237281301323E-2</v>
      </c>
      <c r="AQ4" s="7">
        <f t="shared" si="3"/>
        <v>0.11335486963421156</v>
      </c>
      <c r="AR4" s="7">
        <f t="shared" si="3"/>
        <v>0.10800035217938297</v>
      </c>
      <c r="AS4" s="18">
        <f t="shared" si="6"/>
        <v>0.75786188125260556</v>
      </c>
    </row>
    <row r="5" spans="1:45" x14ac:dyDescent="0.2">
      <c r="A5" s="5" t="s">
        <v>48</v>
      </c>
      <c r="B5" s="15">
        <v>0.82073232323232315</v>
      </c>
      <c r="C5" s="15">
        <v>2.8173185674823649</v>
      </c>
      <c r="D5" s="15">
        <v>3.9834830399601888E-2</v>
      </c>
      <c r="E5" s="15">
        <v>6.0559472656919775</v>
      </c>
      <c r="F5" s="15">
        <v>11.720835446837901</v>
      </c>
      <c r="G5" s="15">
        <v>4.3404892620602202E-2</v>
      </c>
      <c r="H5" s="15">
        <v>0.46989723073636636</v>
      </c>
      <c r="I5" s="15">
        <v>13.539711913341314</v>
      </c>
      <c r="J5" s="15">
        <v>0.54503051572694916</v>
      </c>
      <c r="K5" s="15">
        <v>7.0190846401269562</v>
      </c>
      <c r="L5" s="15">
        <v>0.51613607656670657</v>
      </c>
      <c r="M5" s="17">
        <f t="shared" ref="M5:W5" si="8">(B5-B12)/B13</f>
        <v>0.55072062084257101</v>
      </c>
      <c r="N5" s="17">
        <f t="shared" si="8"/>
        <v>0.57231782871911663</v>
      </c>
      <c r="O5" s="17">
        <f t="shared" si="8"/>
        <v>0.75763323918769954</v>
      </c>
      <c r="P5" s="17">
        <f t="shared" si="8"/>
        <v>0.69086818104735737</v>
      </c>
      <c r="Q5" s="17">
        <f t="shared" si="8"/>
        <v>0.23360472528093784</v>
      </c>
      <c r="R5" s="17">
        <f t="shared" si="8"/>
        <v>0.83314958331183586</v>
      </c>
      <c r="S5" s="17">
        <f t="shared" si="8"/>
        <v>0.17209484562094821</v>
      </c>
      <c r="T5" s="17">
        <f t="shared" si="8"/>
        <v>0.64378676754253794</v>
      </c>
      <c r="U5" s="17">
        <f t="shared" si="8"/>
        <v>0.50967915272490039</v>
      </c>
      <c r="V5" s="17">
        <f t="shared" si="8"/>
        <v>0.7778907263673327</v>
      </c>
      <c r="W5" s="17">
        <f t="shared" si="8"/>
        <v>0.48104143303435276</v>
      </c>
      <c r="X5" s="7">
        <v>0.12129719484827148</v>
      </c>
      <c r="Y5" s="7">
        <v>3.6448225704796132E-2</v>
      </c>
      <c r="Z5" s="7">
        <v>0.1009632442023834</v>
      </c>
      <c r="AA5" s="7">
        <v>0.10707635808735223</v>
      </c>
      <c r="AB5" s="7">
        <v>0.10378046073891666</v>
      </c>
      <c r="AC5" s="7">
        <v>0.10665567365416712</v>
      </c>
      <c r="AD5" s="7">
        <v>0.10176326862164921</v>
      </c>
      <c r="AE5" s="7">
        <v>-2.4327846041148075E-2</v>
      </c>
      <c r="AF5" s="7">
        <v>0.12163783873926226</v>
      </c>
      <c r="AG5" s="7">
        <v>0.10800035217938297</v>
      </c>
      <c r="AH5" s="7">
        <v>0.11666309237067556</v>
      </c>
      <c r="AI5" s="7">
        <f t="shared" si="5"/>
        <v>6.6800866453302368E-2</v>
      </c>
      <c r="AJ5" s="7">
        <f t="shared" si="3"/>
        <v>2.0859969396033216E-2</v>
      </c>
      <c r="AK5" s="7">
        <f t="shared" si="3"/>
        <v>7.649310974395046E-2</v>
      </c>
      <c r="AL5" s="7">
        <f t="shared" si="3"/>
        <v>7.3975648744984537E-2</v>
      </c>
      <c r="AM5" s="7">
        <f t="shared" si="3"/>
        <v>2.4243606020443779E-2</v>
      </c>
      <c r="AN5" s="7">
        <f t="shared" si="3"/>
        <v>8.8860130062812487E-2</v>
      </c>
      <c r="AO5" s="7">
        <f t="shared" si="3"/>
        <v>1.7512934003325802E-2</v>
      </c>
      <c r="AP5" s="7">
        <f t="shared" si="3"/>
        <v>-1.5661945364103248E-2</v>
      </c>
      <c r="AQ5" s="7">
        <f t="shared" si="3"/>
        <v>6.1996270587915257E-2</v>
      </c>
      <c r="AR5" s="7">
        <f t="shared" si="3"/>
        <v>8.4012472404747962E-2</v>
      </c>
      <c r="AS5" s="18">
        <f t="shared" si="6"/>
        <v>0.49909306205341258</v>
      </c>
    </row>
    <row r="6" spans="1:45" x14ac:dyDescent="0.2">
      <c r="A6" s="5" t="s">
        <v>49</v>
      </c>
      <c r="B6" s="15">
        <v>0.80378787878787883</v>
      </c>
      <c r="C6" s="15">
        <v>2.7157470034183122</v>
      </c>
      <c r="D6" s="15">
        <v>3.402244040727985E-2</v>
      </c>
      <c r="E6" s="15">
        <v>5.4839772706148171</v>
      </c>
      <c r="F6" s="15">
        <v>10.232291205009091</v>
      </c>
      <c r="G6" s="15">
        <v>3.6553589517959499E-2</v>
      </c>
      <c r="H6" s="15">
        <v>0.48311549519503877</v>
      </c>
      <c r="I6" s="15">
        <v>19.125824869519164</v>
      </c>
      <c r="J6" s="15">
        <v>0.51755754776750507</v>
      </c>
      <c r="K6" s="15">
        <v>6.9665116768591764</v>
      </c>
      <c r="L6" s="15">
        <v>0.49957642007687619</v>
      </c>
      <c r="M6" s="17">
        <f t="shared" ref="M6:W6" si="9">(B6-B12)/B13</f>
        <v>0.36474501108647489</v>
      </c>
      <c r="N6" s="17">
        <f t="shared" si="9"/>
        <v>0.39997928960115803</v>
      </c>
      <c r="O6" s="17">
        <f t="shared" si="9"/>
        <v>0.40050753299185909</v>
      </c>
      <c r="P6" s="17">
        <f t="shared" si="9"/>
        <v>0.10710823779935282</v>
      </c>
      <c r="Q6" s="17">
        <f t="shared" si="9"/>
        <v>0</v>
      </c>
      <c r="R6" s="17">
        <f t="shared" si="9"/>
        <v>0.43497161559696856</v>
      </c>
      <c r="S6" s="17">
        <f t="shared" si="9"/>
        <v>0.26872821445153339</v>
      </c>
      <c r="T6" s="17">
        <f t="shared" si="9"/>
        <v>1</v>
      </c>
      <c r="U6" s="17">
        <f t="shared" si="9"/>
        <v>0.27218703873118083</v>
      </c>
      <c r="V6" s="17">
        <f t="shared" si="9"/>
        <v>0.75806705838646771</v>
      </c>
      <c r="W6" s="17">
        <f t="shared" si="9"/>
        <v>0.36848043473784198</v>
      </c>
      <c r="X6" s="7">
        <v>0.12129719484827148</v>
      </c>
      <c r="Y6" s="7">
        <v>3.6448225704796132E-2</v>
      </c>
      <c r="Z6" s="7">
        <v>0.1009632442023834</v>
      </c>
      <c r="AA6" s="7">
        <v>0.10707635808735223</v>
      </c>
      <c r="AB6" s="7">
        <v>0.10378046073891666</v>
      </c>
      <c r="AC6" s="7">
        <v>0.10665567365416712</v>
      </c>
      <c r="AD6" s="7">
        <v>0.10176326862164921</v>
      </c>
      <c r="AE6" s="7">
        <v>-2.4327846041148075E-2</v>
      </c>
      <c r="AF6" s="7">
        <v>0.12163783873926226</v>
      </c>
      <c r="AG6" s="7">
        <v>0.10800035217938297</v>
      </c>
      <c r="AH6" s="7">
        <v>0.11666309237067556</v>
      </c>
      <c r="AI6" s="7">
        <f t="shared" si="5"/>
        <v>4.4242546679691082E-2</v>
      </c>
      <c r="AJ6" s="7">
        <f t="shared" si="3"/>
        <v>1.4578535424627025E-2</v>
      </c>
      <c r="AK6" s="7">
        <f t="shared" si="3"/>
        <v>4.0436539858351196E-2</v>
      </c>
      <c r="AL6" s="7">
        <f t="shared" si="3"/>
        <v>1.1468760024708778E-2</v>
      </c>
      <c r="AM6" s="7">
        <f t="shared" si="3"/>
        <v>0</v>
      </c>
      <c r="AN6" s="7">
        <f t="shared" si="3"/>
        <v>4.6392190681936105E-2</v>
      </c>
      <c r="AO6" s="7">
        <f t="shared" si="3"/>
        <v>2.7346661473447546E-2</v>
      </c>
      <c r="AP6" s="7">
        <f t="shared" si="3"/>
        <v>-2.4327846041148075E-2</v>
      </c>
      <c r="AQ6" s="7">
        <f t="shared" si="3"/>
        <v>3.3108243124100704E-2</v>
      </c>
      <c r="AR6" s="7">
        <f t="shared" si="3"/>
        <v>8.1871509281327387E-2</v>
      </c>
      <c r="AS6" s="18">
        <f t="shared" si="6"/>
        <v>0.27511714050704172</v>
      </c>
    </row>
    <row r="7" spans="1:45" x14ac:dyDescent="0.2">
      <c r="A7" s="5" t="s">
        <v>50</v>
      </c>
      <c r="B7" s="15">
        <v>0.86166666666666669</v>
      </c>
      <c r="C7" s="15">
        <v>2.9744177407451105</v>
      </c>
      <c r="D7" s="15">
        <v>4.0363721641828082E-2</v>
      </c>
      <c r="E7" s="15">
        <v>6.0265823999977703</v>
      </c>
      <c r="F7" s="15">
        <v>16.604355126398765</v>
      </c>
      <c r="G7" s="15">
        <v>4.6275826901806441E-2</v>
      </c>
      <c r="H7" s="15">
        <v>0.5352523865194011</v>
      </c>
      <c r="I7" s="15">
        <v>7.6490023568774959</v>
      </c>
      <c r="J7" s="15">
        <v>0.60175058402948034</v>
      </c>
      <c r="K7" s="15">
        <v>7.1121272410926277</v>
      </c>
      <c r="L7" s="15">
        <v>0.56289409550339919</v>
      </c>
      <c r="M7" s="17">
        <f t="shared" ref="M7:W7" si="10">(B7-B12)/B13</f>
        <v>1</v>
      </c>
      <c r="N7" s="17">
        <f t="shared" si="10"/>
        <v>0.83887119201740323</v>
      </c>
      <c r="O7" s="17">
        <f t="shared" si="10"/>
        <v>0.79012945135349177</v>
      </c>
      <c r="P7" s="17">
        <f t="shared" si="10"/>
        <v>0.66089802093638317</v>
      </c>
      <c r="Q7" s="17">
        <f t="shared" si="10"/>
        <v>1</v>
      </c>
      <c r="R7" s="17">
        <f t="shared" si="10"/>
        <v>1</v>
      </c>
      <c r="S7" s="17">
        <f t="shared" si="10"/>
        <v>0.64987987507833656</v>
      </c>
      <c r="T7" s="17">
        <f t="shared" si="10"/>
        <v>0.26815012914348585</v>
      </c>
      <c r="U7" s="17">
        <f t="shared" si="10"/>
        <v>1</v>
      </c>
      <c r="V7" s="17">
        <f t="shared" si="10"/>
        <v>0.81297426579471699</v>
      </c>
      <c r="W7" s="17">
        <f t="shared" si="10"/>
        <v>0.79886984288774987</v>
      </c>
      <c r="X7" s="7">
        <v>0.12129719484827148</v>
      </c>
      <c r="Y7" s="7">
        <v>3.6448225704796132E-2</v>
      </c>
      <c r="Z7" s="7">
        <v>0.1009632442023834</v>
      </c>
      <c r="AA7" s="7">
        <v>0.10707635808735223</v>
      </c>
      <c r="AB7" s="7">
        <v>0.10378046073891666</v>
      </c>
      <c r="AC7" s="7">
        <v>0.10665567365416712</v>
      </c>
      <c r="AD7" s="7">
        <v>0.10176326862164921</v>
      </c>
      <c r="AE7" s="7">
        <v>-2.4327846041148075E-2</v>
      </c>
      <c r="AF7" s="7">
        <v>0.12163783873926226</v>
      </c>
      <c r="AG7" s="7">
        <v>0.10800035217938297</v>
      </c>
      <c r="AH7" s="7">
        <v>0.11666309237067556</v>
      </c>
      <c r="AI7" s="7">
        <f t="shared" si="5"/>
        <v>0.12129719484827148</v>
      </c>
      <c r="AJ7" s="7">
        <f t="shared" si="3"/>
        <v>3.0575366543901687E-2</v>
      </c>
      <c r="AK7" s="7">
        <f t="shared" si="3"/>
        <v>7.97740327484978E-2</v>
      </c>
      <c r="AL7" s="7">
        <f t="shared" si="3"/>
        <v>7.0766553149006581E-2</v>
      </c>
      <c r="AM7" s="7">
        <f t="shared" si="3"/>
        <v>0.10378046073891666</v>
      </c>
      <c r="AN7" s="7">
        <f t="shared" si="3"/>
        <v>0.10665567365416712</v>
      </c>
      <c r="AO7" s="7">
        <f t="shared" si="3"/>
        <v>6.6133900299400597E-2</v>
      </c>
      <c r="AP7" s="7">
        <f t="shared" si="3"/>
        <v>-6.5235150577166974E-3</v>
      </c>
      <c r="AQ7" s="7">
        <f t="shared" si="3"/>
        <v>0.12163783873926226</v>
      </c>
      <c r="AR7" s="7">
        <f t="shared" si="3"/>
        <v>8.780150701860473E-2</v>
      </c>
      <c r="AS7" s="18">
        <f t="shared" si="6"/>
        <v>0.78189901268231221</v>
      </c>
    </row>
    <row r="8" spans="1:45" x14ac:dyDescent="0.2">
      <c r="A8" s="5" t="s">
        <v>51</v>
      </c>
      <c r="B8" s="15">
        <v>0.85369696969696973</v>
      </c>
      <c r="C8" s="15">
        <v>2.6452431244790189</v>
      </c>
      <c r="D8" s="15">
        <v>4.37794642094246E-2</v>
      </c>
      <c r="E8" s="15">
        <v>5.7714250361227126</v>
      </c>
      <c r="F8" s="15">
        <v>14.663048781741063</v>
      </c>
      <c r="G8" s="15">
        <v>3.484945614261109E-2</v>
      </c>
      <c r="H8" s="15">
        <v>0.55320013409308255</v>
      </c>
      <c r="I8" s="15">
        <v>10.141341970993192</v>
      </c>
      <c r="J8" s="15">
        <v>0.57742654818337524</v>
      </c>
      <c r="K8" s="15">
        <v>6.4145352953467221</v>
      </c>
      <c r="L8" s="15">
        <v>0.55111364938419882</v>
      </c>
      <c r="M8" s="17">
        <f t="shared" ref="M8:W8" si="11">(B8-B12)/B13</f>
        <v>0.91252771618625295</v>
      </c>
      <c r="N8" s="17">
        <f t="shared" si="11"/>
        <v>0.2803539238749308</v>
      </c>
      <c r="O8" s="17">
        <f t="shared" si="11"/>
        <v>1</v>
      </c>
      <c r="P8" s="17">
        <f t="shared" si="11"/>
        <v>0.40048112925149632</v>
      </c>
      <c r="Q8" s="17">
        <f t="shared" si="11"/>
        <v>0.69534104356029036</v>
      </c>
      <c r="R8" s="17">
        <f t="shared" si="11"/>
        <v>0.33593230089352555</v>
      </c>
      <c r="S8" s="17">
        <f t="shared" si="11"/>
        <v>0.78108857621972605</v>
      </c>
      <c r="T8" s="17">
        <f t="shared" si="11"/>
        <v>0.42708074105388166</v>
      </c>
      <c r="U8" s="17">
        <f t="shared" si="11"/>
        <v>0.7897290637663088</v>
      </c>
      <c r="V8" s="17">
        <f t="shared" si="11"/>
        <v>0.54993352661942208</v>
      </c>
      <c r="W8" s="17">
        <f t="shared" si="11"/>
        <v>0.71879458429951859</v>
      </c>
      <c r="X8" s="7">
        <v>0.12129719484827148</v>
      </c>
      <c r="Y8" s="7">
        <v>3.6448225704796132E-2</v>
      </c>
      <c r="Z8" s="7">
        <v>0.1009632442023834</v>
      </c>
      <c r="AA8" s="7">
        <v>0.10707635808735223</v>
      </c>
      <c r="AB8" s="7">
        <v>0.10378046073891666</v>
      </c>
      <c r="AC8" s="7">
        <v>0.10665567365416712</v>
      </c>
      <c r="AD8" s="7">
        <v>0.10176326862164921</v>
      </c>
      <c r="AE8" s="7">
        <v>-2.4327846041148075E-2</v>
      </c>
      <c r="AF8" s="7">
        <v>0.12163783873926226</v>
      </c>
      <c r="AG8" s="7">
        <v>0.10800035217938297</v>
      </c>
      <c r="AH8" s="7">
        <v>0.11666309237067556</v>
      </c>
      <c r="AI8" s="7">
        <f t="shared" si="5"/>
        <v>0.1106870521946921</v>
      </c>
      <c r="AJ8" s="7">
        <f t="shared" si="3"/>
        <v>1.0218403094618711E-2</v>
      </c>
      <c r="AK8" s="7">
        <f t="shared" si="3"/>
        <v>0.1009632442023834</v>
      </c>
      <c r="AL8" s="7">
        <f t="shared" si="3"/>
        <v>4.2882060802960413E-2</v>
      </c>
      <c r="AM8" s="7">
        <f t="shared" si="3"/>
        <v>7.2162813871366055E-2</v>
      </c>
      <c r="AN8" s="7">
        <f t="shared" si="3"/>
        <v>3.5829085853993331E-2</v>
      </c>
      <c r="AO8" s="7">
        <f t="shared" si="3"/>
        <v>7.9486126599149498E-2</v>
      </c>
      <c r="AP8" s="7">
        <f t="shared" si="3"/>
        <v>-1.038995451549826E-2</v>
      </c>
      <c r="AQ8" s="7">
        <f t="shared" si="3"/>
        <v>9.606093650611483E-2</v>
      </c>
      <c r="AR8" s="7">
        <f t="shared" si="3"/>
        <v>5.9393014550147664E-2</v>
      </c>
      <c r="AS8" s="18">
        <f t="shared" si="6"/>
        <v>0.59729278315992773</v>
      </c>
    </row>
    <row r="9" spans="1:45" x14ac:dyDescent="0.2">
      <c r="A9" s="5" t="s">
        <v>52</v>
      </c>
      <c r="B9" s="15">
        <v>0.83661616161616159</v>
      </c>
      <c r="C9" s="15">
        <v>2.7159124194372151</v>
      </c>
      <c r="D9" s="15">
        <v>3.8343732767682381E-2</v>
      </c>
      <c r="E9" s="15">
        <v>6.0297207061186207</v>
      </c>
      <c r="F9" s="15">
        <v>13.422686790604894</v>
      </c>
      <c r="G9" s="15">
        <v>4.2379730146480263E-2</v>
      </c>
      <c r="H9" s="15">
        <v>0.58314454281617278</v>
      </c>
      <c r="I9" s="15">
        <v>14.278846672331584</v>
      </c>
      <c r="J9" s="15">
        <v>0.57389951890592683</v>
      </c>
      <c r="K9" s="15">
        <v>6.6701363605057411</v>
      </c>
      <c r="L9" s="15">
        <v>0.56308837597631567</v>
      </c>
      <c r="M9" s="17">
        <f t="shared" ref="M9:W9" si="12">(B9-B12)/B13</f>
        <v>0.72505543237250514</v>
      </c>
      <c r="N9" s="17">
        <f t="shared" si="12"/>
        <v>0.4002599543256517</v>
      </c>
      <c r="O9" s="17">
        <f t="shared" si="12"/>
        <v>0.66601700292178734</v>
      </c>
      <c r="P9" s="17">
        <f t="shared" si="12"/>
        <v>0.66410101658085796</v>
      </c>
      <c r="Q9" s="17">
        <f t="shared" si="12"/>
        <v>0.50068480557552453</v>
      </c>
      <c r="R9" s="17">
        <f t="shared" si="12"/>
        <v>0.77357009829883616</v>
      </c>
      <c r="S9" s="17">
        <f t="shared" si="12"/>
        <v>1</v>
      </c>
      <c r="T9" s="17">
        <f t="shared" si="12"/>
        <v>0.69091964576878495</v>
      </c>
      <c r="U9" s="17">
        <f t="shared" si="12"/>
        <v>0.75923939696163367</v>
      </c>
      <c r="V9" s="17">
        <f t="shared" si="12"/>
        <v>0.64631292652996886</v>
      </c>
      <c r="W9" s="17">
        <f t="shared" si="12"/>
        <v>0.80019042607704649</v>
      </c>
      <c r="X9" s="7">
        <v>0.12129719484827148</v>
      </c>
      <c r="Y9" s="7">
        <v>3.6448225704796132E-2</v>
      </c>
      <c r="Z9" s="7">
        <v>0.1009632442023834</v>
      </c>
      <c r="AA9" s="7">
        <v>0.10707635808735223</v>
      </c>
      <c r="AB9" s="7">
        <v>0.10378046073891666</v>
      </c>
      <c r="AC9" s="7">
        <v>0.10665567365416712</v>
      </c>
      <c r="AD9" s="7">
        <v>0.10176326862164921</v>
      </c>
      <c r="AE9" s="7">
        <v>-2.4327846041148075E-2</v>
      </c>
      <c r="AF9" s="7">
        <v>0.12163783873926226</v>
      </c>
      <c r="AG9" s="7">
        <v>0.10800035217938297</v>
      </c>
      <c r="AH9" s="7">
        <v>0.11666309237067556</v>
      </c>
      <c r="AI9" s="7">
        <f t="shared" si="5"/>
        <v>8.7947190056285485E-2</v>
      </c>
      <c r="AJ9" s="7">
        <f t="shared" si="3"/>
        <v>1.4588765155852744E-2</v>
      </c>
      <c r="AK9" s="7">
        <f t="shared" si="3"/>
        <v>6.7243237308931905E-2</v>
      </c>
      <c r="AL9" s="7">
        <f t="shared" si="3"/>
        <v>7.1109518257586588E-2</v>
      </c>
      <c r="AM9" s="7">
        <f t="shared" si="3"/>
        <v>5.1961299807602841E-2</v>
      </c>
      <c r="AN9" s="7">
        <f t="shared" si="3"/>
        <v>8.250563995278265E-2</v>
      </c>
      <c r="AO9" s="7">
        <f t="shared" si="3"/>
        <v>0.10176326862164921</v>
      </c>
      <c r="AP9" s="7">
        <f t="shared" si="3"/>
        <v>-1.6808586769067563E-2</v>
      </c>
      <c r="AQ9" s="7">
        <f t="shared" si="3"/>
        <v>9.2352239332113922E-2</v>
      </c>
      <c r="AR9" s="7">
        <f t="shared" si="3"/>
        <v>6.9802023683324305E-2</v>
      </c>
      <c r="AS9" s="18">
        <f t="shared" si="6"/>
        <v>0.62246459540706212</v>
      </c>
    </row>
    <row r="10" spans="1:45" x14ac:dyDescent="0.2">
      <c r="A10" s="16" t="s">
        <v>53</v>
      </c>
      <c r="B10" s="15">
        <v>0.81540404040404046</v>
      </c>
      <c r="C10" s="15">
        <v>2.4800102828568646</v>
      </c>
      <c r="D10" s="15">
        <v>3.2783966974899749E-2</v>
      </c>
      <c r="E10" s="15">
        <v>5.3790322517669029</v>
      </c>
      <c r="F10" s="15">
        <v>10.424324669806815</v>
      </c>
      <c r="G10" s="15">
        <v>2.9644901327086887E-2</v>
      </c>
      <c r="H10" s="15">
        <v>0.46139895767504813</v>
      </c>
      <c r="I10" s="15">
        <v>18.860779212753954</v>
      </c>
      <c r="J10" s="15">
        <v>0.54400369929089498</v>
      </c>
      <c r="K10" s="15">
        <v>5.9825429965110457</v>
      </c>
      <c r="L10" s="15">
        <v>0.53709287859865729</v>
      </c>
      <c r="M10" s="17">
        <f t="shared" ref="M10:W10" si="13">(B10-B12)/B13</f>
        <v>0.49223946784922451</v>
      </c>
      <c r="N10" s="17">
        <f t="shared" si="13"/>
        <v>0</v>
      </c>
      <c r="O10" s="17">
        <f t="shared" si="13"/>
        <v>0.32441306931550906</v>
      </c>
      <c r="P10" s="17">
        <f t="shared" si="13"/>
        <v>0</v>
      </c>
      <c r="Q10" s="17">
        <f t="shared" si="13"/>
        <v>3.0136776273243019E-2</v>
      </c>
      <c r="R10" s="17">
        <f t="shared" si="13"/>
        <v>3.3458592131946283E-2</v>
      </c>
      <c r="S10" s="17">
        <f t="shared" si="13"/>
        <v>0.10996741900416601</v>
      </c>
      <c r="T10" s="17">
        <f t="shared" si="13"/>
        <v>0.98309866433317783</v>
      </c>
      <c r="U10" s="17">
        <f t="shared" si="13"/>
        <v>0.50080276170511706</v>
      </c>
      <c r="V10" s="17">
        <f t="shared" si="13"/>
        <v>0.38704234890912081</v>
      </c>
      <c r="W10" s="17">
        <f t="shared" si="13"/>
        <v>0.62349116073657762</v>
      </c>
      <c r="X10" s="7">
        <v>0.12129719484827148</v>
      </c>
      <c r="Y10" s="7">
        <v>3.6448225704796132E-2</v>
      </c>
      <c r="Z10" s="7">
        <v>0.1009632442023834</v>
      </c>
      <c r="AA10" s="7">
        <v>0.10707635808735223</v>
      </c>
      <c r="AB10" s="7">
        <v>0.10378046073891666</v>
      </c>
      <c r="AC10" s="7">
        <v>0.10665567365416712</v>
      </c>
      <c r="AD10" s="7">
        <v>0.10176326862164921</v>
      </c>
      <c r="AE10" s="7">
        <v>-2.4327846041148075E-2</v>
      </c>
      <c r="AF10" s="7">
        <v>0.12163783873926226</v>
      </c>
      <c r="AG10" s="7">
        <v>0.10800035217938297</v>
      </c>
      <c r="AH10" s="7">
        <v>0.11666309237067556</v>
      </c>
      <c r="AI10" s="7">
        <f t="shared" si="5"/>
        <v>5.9707266643716846E-2</v>
      </c>
      <c r="AJ10" s="7">
        <f t="shared" si="3"/>
        <v>0</v>
      </c>
      <c r="AK10" s="7">
        <f t="shared" si="3"/>
        <v>3.275379593974647E-2</v>
      </c>
      <c r="AL10" s="7">
        <f t="shared" si="3"/>
        <v>0</v>
      </c>
      <c r="AM10" s="7">
        <f t="shared" si="3"/>
        <v>3.127608526822812E-3</v>
      </c>
      <c r="AN10" s="7">
        <f t="shared" si="3"/>
        <v>3.5685486833527463E-3</v>
      </c>
      <c r="AO10" s="7">
        <f t="shared" si="3"/>
        <v>1.1190643999750397E-2</v>
      </c>
      <c r="AP10" s="7">
        <f t="shared" si="3"/>
        <v>-2.3916672949155861E-2</v>
      </c>
      <c r="AQ10" s="7">
        <f t="shared" si="3"/>
        <v>6.0916565568464212E-2</v>
      </c>
      <c r="AR10" s="7">
        <f t="shared" si="3"/>
        <v>4.1800709990520671E-2</v>
      </c>
      <c r="AS10" s="18">
        <f t="shared" si="6"/>
        <v>0.18914846640321825</v>
      </c>
    </row>
    <row r="11" spans="1:45" x14ac:dyDescent="0.2">
      <c r="A11" s="16" t="s">
        <v>68</v>
      </c>
      <c r="B11" s="20">
        <f>MAX(B2:B10)</f>
        <v>0.86166666666666669</v>
      </c>
      <c r="C11" s="20">
        <f t="shared" ref="C11:L11" si="14">MAX(C2:C10)</f>
        <v>3.0693825995998489</v>
      </c>
      <c r="D11" s="20">
        <f t="shared" si="14"/>
        <v>4.37794642094246E-2</v>
      </c>
      <c r="E11" s="20">
        <f t="shared" si="14"/>
        <v>6.358835682428408</v>
      </c>
      <c r="F11" s="20">
        <f t="shared" si="14"/>
        <v>16.604355126398765</v>
      </c>
      <c r="G11" s="20">
        <f t="shared" si="14"/>
        <v>4.6275826901806441E-2</v>
      </c>
      <c r="H11" s="20">
        <f t="shared" si="14"/>
        <v>0.58314454281617278</v>
      </c>
      <c r="I11" s="20">
        <f t="shared" si="14"/>
        <v>19.125824869519164</v>
      </c>
      <c r="J11" s="20">
        <f t="shared" si="14"/>
        <v>0.60175058402948034</v>
      </c>
      <c r="K11" s="20">
        <f t="shared" si="14"/>
        <v>7.6081251090954014</v>
      </c>
      <c r="L11" s="20">
        <f t="shared" si="14"/>
        <v>0.59248379674921448</v>
      </c>
      <c r="X11" s="17"/>
      <c r="AS11" s="18"/>
    </row>
    <row r="12" spans="1:45" x14ac:dyDescent="0.2">
      <c r="A12" s="16" t="s">
        <v>69</v>
      </c>
      <c r="B12" s="20">
        <f>MIN(B2:B10)</f>
        <v>0.77055555555555555</v>
      </c>
      <c r="C12" s="20">
        <f t="shared" ref="C12:L12" si="15">MIN(C2:C10)</f>
        <v>2.4800102828568646</v>
      </c>
      <c r="D12" s="20">
        <f t="shared" si="15"/>
        <v>2.7503990639525258E-2</v>
      </c>
      <c r="E12" s="20">
        <f t="shared" si="15"/>
        <v>5.3790322517669029</v>
      </c>
      <c r="F12" s="20">
        <f t="shared" si="15"/>
        <v>10.232291205009091</v>
      </c>
      <c r="G12" s="20">
        <f t="shared" si="15"/>
        <v>2.9069191532295292E-2</v>
      </c>
      <c r="H12" s="20">
        <f t="shared" si="15"/>
        <v>0.44635675803091612</v>
      </c>
      <c r="I12" s="20">
        <f t="shared" si="15"/>
        <v>3.4438893118755334</v>
      </c>
      <c r="J12" s="20">
        <f t="shared" si="15"/>
        <v>0.48607108841401492</v>
      </c>
      <c r="K12" s="20">
        <f t="shared" si="15"/>
        <v>4.9560950549940923</v>
      </c>
      <c r="L12" s="20">
        <f t="shared" si="15"/>
        <v>0.44536661814878531</v>
      </c>
      <c r="X12" s="17"/>
      <c r="AS12" s="18"/>
    </row>
    <row r="13" spans="1:45" x14ac:dyDescent="0.2">
      <c r="A13" s="16" t="s">
        <v>70</v>
      </c>
      <c r="B13" s="20">
        <f>B11-B12</f>
        <v>9.1111111111111143E-2</v>
      </c>
      <c r="C13" s="20">
        <f t="shared" ref="C13:L13" si="16">C11-C12</f>
        <v>0.58937231674298429</v>
      </c>
      <c r="D13" s="20">
        <f t="shared" si="16"/>
        <v>1.6275473569899342E-2</v>
      </c>
      <c r="E13" s="20">
        <f t="shared" si="16"/>
        <v>0.9798034306615051</v>
      </c>
      <c r="F13" s="20">
        <f t="shared" si="16"/>
        <v>6.3720639213896746</v>
      </c>
      <c r="G13" s="20">
        <f t="shared" si="16"/>
        <v>1.7206635369511149E-2</v>
      </c>
      <c r="H13" s="20">
        <f t="shared" si="16"/>
        <v>0.13678778478525666</v>
      </c>
      <c r="I13" s="20">
        <f t="shared" si="16"/>
        <v>15.68193555764363</v>
      </c>
      <c r="J13" s="20">
        <f t="shared" si="16"/>
        <v>0.11567949561546542</v>
      </c>
      <c r="K13" s="20">
        <f t="shared" si="16"/>
        <v>2.6520300541013091</v>
      </c>
      <c r="L13" s="20">
        <f t="shared" si="16"/>
        <v>0.14711717860042917</v>
      </c>
      <c r="X13" s="17"/>
    </row>
    <row r="14" spans="1:45" x14ac:dyDescent="0.2">
      <c r="A14" s="22" t="s">
        <v>72</v>
      </c>
      <c r="B14" s="16" t="s">
        <v>3</v>
      </c>
      <c r="C14" s="16" t="s">
        <v>4</v>
      </c>
      <c r="D14" s="16" t="s">
        <v>5</v>
      </c>
      <c r="E14" s="16" t="s">
        <v>6</v>
      </c>
      <c r="F14" s="16" t="s">
        <v>7</v>
      </c>
      <c r="G14" s="16" t="s">
        <v>8</v>
      </c>
      <c r="H14" s="16" t="s">
        <v>9</v>
      </c>
      <c r="I14" s="16" t="s">
        <v>10</v>
      </c>
      <c r="J14" s="16" t="s">
        <v>11</v>
      </c>
      <c r="K14" s="16" t="s">
        <v>12</v>
      </c>
      <c r="L14" s="16" t="s">
        <v>13</v>
      </c>
      <c r="M14" s="19" t="str">
        <f>B14</f>
        <v>FWPP</v>
      </c>
      <c r="N14" s="16" t="str">
        <f t="shared" ref="N14" si="17">C14</f>
        <v>N</v>
      </c>
      <c r="O14" s="16" t="str">
        <f t="shared" ref="O14" si="18">D14</f>
        <v>P</v>
      </c>
      <c r="P14" s="16" t="str">
        <f t="shared" ref="P14" si="19">E14</f>
        <v>K</v>
      </c>
      <c r="Q14" s="16" t="str">
        <f t="shared" ref="Q14" si="20">F14</f>
        <v>Fe</v>
      </c>
      <c r="R14" s="16" t="str">
        <f t="shared" ref="R14" si="21">G14</f>
        <v>Ni</v>
      </c>
      <c r="S14" s="16" t="str">
        <f t="shared" ref="S14" si="22">H14</f>
        <v>Cu</v>
      </c>
      <c r="T14" s="16" t="str">
        <f t="shared" ref="T14" si="23">I14</f>
        <v>Zn</v>
      </c>
      <c r="U14" s="16" t="str">
        <f t="shared" ref="U14" si="24">J14</f>
        <v>Mg</v>
      </c>
      <c r="V14" s="16" t="str">
        <f t="shared" ref="V14" si="25">K14</f>
        <v>Mn</v>
      </c>
      <c r="W14" s="16" t="str">
        <f t="shared" ref="W14" si="26">L14</f>
        <v>Ca</v>
      </c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16" t="str">
        <f>M14</f>
        <v>FWPP</v>
      </c>
      <c r="AJ14" s="16" t="str">
        <f t="shared" ref="AJ14" si="27">N14</f>
        <v>N</v>
      </c>
      <c r="AK14" s="16" t="str">
        <f t="shared" ref="AK14" si="28">O14</f>
        <v>P</v>
      </c>
      <c r="AL14" s="16" t="str">
        <f t="shared" ref="AL14" si="29">P14</f>
        <v>K</v>
      </c>
      <c r="AM14" s="16" t="str">
        <f t="shared" ref="AM14" si="30">Q14</f>
        <v>Fe</v>
      </c>
      <c r="AN14" s="16" t="str">
        <f t="shared" ref="AN14" si="31">R14</f>
        <v>Ni</v>
      </c>
      <c r="AO14" s="16" t="str">
        <f t="shared" ref="AO14" si="32">S14</f>
        <v>Cu</v>
      </c>
      <c r="AP14" s="16" t="str">
        <f t="shared" ref="AP14" si="33">T14</f>
        <v>Zn</v>
      </c>
      <c r="AQ14" s="16" t="str">
        <f t="shared" ref="AQ14" si="34">U14</f>
        <v>Mg</v>
      </c>
      <c r="AR14" s="16" t="str">
        <f t="shared" ref="AR14" si="35">V14</f>
        <v>Mn</v>
      </c>
      <c r="AS14" s="16" t="s">
        <v>71</v>
      </c>
    </row>
    <row r="15" spans="1:45" x14ac:dyDescent="0.2">
      <c r="A15" s="5" t="s">
        <v>45</v>
      </c>
      <c r="B15" s="15">
        <v>0.77055555555555555</v>
      </c>
      <c r="C15" s="15">
        <v>2.9578991724530561</v>
      </c>
      <c r="D15" s="15">
        <v>2.7503990639525244E-2</v>
      </c>
      <c r="E15" s="15">
        <v>5.4518701014251523</v>
      </c>
      <c r="F15" s="15">
        <v>10.343185315532514</v>
      </c>
      <c r="G15" s="15">
        <v>2.9069191532295278E-2</v>
      </c>
      <c r="H15" s="15">
        <v>0.44635675803091585</v>
      </c>
      <c r="I15" s="15">
        <v>3.4438893118755312</v>
      </c>
      <c r="J15" s="15">
        <v>0.4860710884140147</v>
      </c>
      <c r="K15" s="15">
        <v>4.9560950549940888</v>
      </c>
      <c r="L15" s="15">
        <v>0.44536661814878498</v>
      </c>
      <c r="M15" s="17">
        <f>(B15-B25)/B26</f>
        <v>0</v>
      </c>
      <c r="N15" s="17">
        <f t="shared" ref="N15" si="36">(C15-C25)/C26</f>
        <v>1</v>
      </c>
      <c r="O15" s="17">
        <f t="shared" ref="O15" si="37">(D15-D25)/D26</f>
        <v>0</v>
      </c>
      <c r="P15" s="17">
        <f t="shared" ref="P15" si="38">(E15-E25)/E26</f>
        <v>6.5104339690137958E-2</v>
      </c>
      <c r="Q15" s="17">
        <f t="shared" ref="Q15" si="39">(F15-F25)/F26</f>
        <v>0</v>
      </c>
      <c r="R15" s="17">
        <f t="shared" ref="R15" si="40">(G15-G25)/G26</f>
        <v>0</v>
      </c>
      <c r="S15" s="17">
        <f t="shared" ref="S15" si="41">(H15-H25)/H26</f>
        <v>0</v>
      </c>
      <c r="T15" s="17">
        <f t="shared" ref="T15" si="42">(I15-I25)/I26</f>
        <v>0</v>
      </c>
      <c r="U15" s="17">
        <f t="shared" ref="U15" si="43">(J15-J25)/J26</f>
        <v>0</v>
      </c>
      <c r="V15" s="17">
        <f t="shared" ref="V15" si="44">(K15-K25)/K26</f>
        <v>0</v>
      </c>
      <c r="W15" s="17">
        <f t="shared" ref="W15" si="45">(L15-L25)/L26</f>
        <v>0</v>
      </c>
      <c r="X15" s="7">
        <v>0.11581106927964423</v>
      </c>
      <c r="Y15" s="7">
        <v>-5.8641013608896897E-2</v>
      </c>
      <c r="Z15" s="7">
        <v>0.10539297123279578</v>
      </c>
      <c r="AA15" s="7">
        <v>0.10690238376406477</v>
      </c>
      <c r="AB15" s="7">
        <v>0.10344996922462044</v>
      </c>
      <c r="AC15" s="7">
        <v>0.11296244923824202</v>
      </c>
      <c r="AD15" s="7">
        <v>3.5785418454026323E-2</v>
      </c>
      <c r="AE15" s="7">
        <v>0.11223619183796771</v>
      </c>
      <c r="AF15" s="7">
        <v>0.13216544969983912</v>
      </c>
      <c r="AG15" s="7">
        <v>0.11433561732762992</v>
      </c>
      <c r="AH15" s="7">
        <v>0.11962220127731395</v>
      </c>
      <c r="AI15" s="7">
        <f>X15*M15</f>
        <v>0</v>
      </c>
      <c r="AJ15" s="7">
        <f>Y15*N15</f>
        <v>-5.8641013608896897E-2</v>
      </c>
      <c r="AK15" s="7">
        <f t="shared" ref="AK15:AK23" si="46">Z15*O15</f>
        <v>0</v>
      </c>
      <c r="AL15" s="7">
        <f t="shared" ref="AL15:AL23" si="47">AA15*P15</f>
        <v>6.9598091062611622E-3</v>
      </c>
      <c r="AM15" s="7">
        <f t="shared" ref="AM15:AM23" si="48">AB15*Q15</f>
        <v>0</v>
      </c>
      <c r="AN15" s="7">
        <f t="shared" ref="AN15:AN23" si="49">AC15*R15</f>
        <v>0</v>
      </c>
      <c r="AO15" s="7">
        <f t="shared" ref="AO15:AO23" si="50">AD15*S15</f>
        <v>0</v>
      </c>
      <c r="AP15" s="7">
        <f t="shared" ref="AP15:AP23" si="51">AE15*T15</f>
        <v>0</v>
      </c>
      <c r="AQ15" s="7">
        <f t="shared" ref="AQ15:AQ23" si="52">AF15*U15</f>
        <v>0</v>
      </c>
      <c r="AR15" s="7">
        <f t="shared" ref="AR15:AR23" si="53">AG15*V15</f>
        <v>0</v>
      </c>
      <c r="AS15" s="18">
        <f>SUM(AI15:AR15)</f>
        <v>-5.1681204502635733E-2</v>
      </c>
    </row>
    <row r="16" spans="1:45" x14ac:dyDescent="0.2">
      <c r="A16" s="5" t="s">
        <v>46</v>
      </c>
      <c r="B16" s="15">
        <v>0.84750000000000003</v>
      </c>
      <c r="C16" s="15">
        <v>2.6621358085262083</v>
      </c>
      <c r="D16" s="15">
        <v>3.7391963891808294E-2</v>
      </c>
      <c r="E16" s="15">
        <v>5.7993046980992879</v>
      </c>
      <c r="F16" s="15">
        <v>15.446882841072233</v>
      </c>
      <c r="G16" s="15">
        <v>4.4729722608394244E-2</v>
      </c>
      <c r="H16" s="15">
        <v>0.72939394845077565</v>
      </c>
      <c r="I16" s="15">
        <v>5.9553019131120024</v>
      </c>
      <c r="J16" s="15">
        <v>0.62280503082846206</v>
      </c>
      <c r="K16" s="15">
        <v>6.1323794175503235</v>
      </c>
      <c r="L16" s="15">
        <v>0.54465301845289493</v>
      </c>
      <c r="M16" s="17">
        <f t="shared" ref="M16" si="54">(B16-B25)/B26</f>
        <v>0.89067524115755714</v>
      </c>
      <c r="N16" s="17">
        <f t="shared" ref="N16" si="55">(C16-C25)/C26</f>
        <v>0.45175920083974258</v>
      </c>
      <c r="O16" s="17">
        <f t="shared" ref="O16" si="56">(D16-D25)/D26</f>
        <v>0.39888755168162776</v>
      </c>
      <c r="P16" s="17">
        <f t="shared" ref="P16" si="57">(E16-E25)/E26</f>
        <v>0.39495670294223373</v>
      </c>
      <c r="Q16" s="17">
        <f t="shared" ref="Q16" si="58">(F16-F25)/F26</f>
        <v>1</v>
      </c>
      <c r="R16" s="17">
        <f t="shared" ref="R16" si="59">(G16-G25)/G26</f>
        <v>1</v>
      </c>
      <c r="S16" s="17">
        <f t="shared" ref="S16" si="60">(H16-H25)/H26</f>
        <v>0.31595685541376461</v>
      </c>
      <c r="T16" s="17">
        <f t="shared" ref="T16" si="61">(I16-I25)/I26</f>
        <v>1</v>
      </c>
      <c r="U16" s="17">
        <f t="shared" ref="U16" si="62">(J16-J25)/J26</f>
        <v>0.86813829975423007</v>
      </c>
      <c r="V16" s="17">
        <f t="shared" ref="V16" si="63">(K16-K25)/K26</f>
        <v>0.46648931377155961</v>
      </c>
      <c r="W16" s="17">
        <f t="shared" ref="W16" si="64">(L16-L25)/L26</f>
        <v>0.9261006598071766</v>
      </c>
      <c r="X16" s="7">
        <v>0.11581106927964423</v>
      </c>
      <c r="Y16" s="7">
        <v>-5.8641013608896897E-2</v>
      </c>
      <c r="Z16" s="7">
        <v>0.10539297123279578</v>
      </c>
      <c r="AA16" s="7">
        <v>0.10690238376406477</v>
      </c>
      <c r="AB16" s="7">
        <v>0.10344996922462044</v>
      </c>
      <c r="AC16" s="7">
        <v>0.11296244923824202</v>
      </c>
      <c r="AD16" s="7">
        <v>3.5785418454026323E-2</v>
      </c>
      <c r="AE16" s="7">
        <v>0.11223619183796771</v>
      </c>
      <c r="AF16" s="7">
        <v>0.13216544969983912</v>
      </c>
      <c r="AG16" s="7">
        <v>0.11433561732762992</v>
      </c>
      <c r="AH16" s="7">
        <v>0.11962220127731395</v>
      </c>
      <c r="AI16" s="7">
        <f t="shared" ref="AI16:AI23" si="65">X16*M16</f>
        <v>0.10315005205936167</v>
      </c>
      <c r="AJ16" s="7">
        <f t="shared" ref="AJ16:AJ23" si="66">Y16*N16</f>
        <v>-2.649161744438773E-2</v>
      </c>
      <c r="AK16" s="7">
        <f t="shared" si="46"/>
        <v>4.2039944259502138E-2</v>
      </c>
      <c r="AL16" s="7">
        <f t="shared" si="47"/>
        <v>4.2221813028120399E-2</v>
      </c>
      <c r="AM16" s="7">
        <f t="shared" si="48"/>
        <v>0.10344996922462044</v>
      </c>
      <c r="AN16" s="7">
        <f t="shared" si="49"/>
        <v>0.11296244923824202</v>
      </c>
      <c r="AO16" s="7">
        <f t="shared" si="50"/>
        <v>1.1306648284399859E-2</v>
      </c>
      <c r="AP16" s="7">
        <f t="shared" si="51"/>
        <v>0.11223619183796771</v>
      </c>
      <c r="AQ16" s="7">
        <f t="shared" si="52"/>
        <v>0.11473788878867155</v>
      </c>
      <c r="AR16" s="7">
        <f t="shared" si="53"/>
        <v>5.3336343666813724E-2</v>
      </c>
      <c r="AS16" s="18">
        <f t="shared" ref="AS16:AS23" si="67">SUM(AI16:AR16)</f>
        <v>0.6689496829433117</v>
      </c>
    </row>
    <row r="17" spans="1:45" x14ac:dyDescent="0.2">
      <c r="A17" s="5" t="s">
        <v>47</v>
      </c>
      <c r="B17" s="15">
        <v>0.8569444444444444</v>
      </c>
      <c r="C17" s="15">
        <v>2.4184220587835341</v>
      </c>
      <c r="D17" s="15">
        <v>4.7911523402801123E-2</v>
      </c>
      <c r="E17" s="15">
        <v>6.1393677161465696</v>
      </c>
      <c r="F17" s="15">
        <v>14.9134055274464</v>
      </c>
      <c r="G17" s="15">
        <v>4.1489043161167458E-2</v>
      </c>
      <c r="H17" s="15">
        <v>1.1714625550812778</v>
      </c>
      <c r="I17" s="15">
        <v>5.1749044045318069</v>
      </c>
      <c r="J17" s="15">
        <v>0.59985721006035586</v>
      </c>
      <c r="K17" s="15">
        <v>6.3782971927495762</v>
      </c>
      <c r="L17" s="15">
        <v>0.55257569877375978</v>
      </c>
      <c r="M17" s="17">
        <f t="shared" ref="M17" si="68">(B17-B25)/B26</f>
        <v>1</v>
      </c>
      <c r="N17" s="17">
        <f t="shared" ref="N17" si="69">(C17-C25)/C26</f>
        <v>0</v>
      </c>
      <c r="O17" s="17">
        <f t="shared" ref="O17" si="70">(D17-D25)/D26</f>
        <v>0.82325372167913069</v>
      </c>
      <c r="P17" s="17">
        <f t="shared" ref="P17" si="71">(E17-E25)/E26</f>
        <v>0.71781053278907114</v>
      </c>
      <c r="Q17" s="17">
        <f t="shared" ref="Q17" si="72">(F17-F25)/F26</f>
        <v>0.8954723882134028</v>
      </c>
      <c r="R17" s="17">
        <f t="shared" ref="R17" si="73">(G17-G25)/G26</f>
        <v>0.79306707853779634</v>
      </c>
      <c r="S17" s="17">
        <f t="shared" ref="S17" si="74">(H17-H25)/H26</f>
        <v>0.80944185157601267</v>
      </c>
      <c r="T17" s="17">
        <f t="shared" ref="T17" si="75">(I17-I25)/I26</f>
        <v>0.68925953935407747</v>
      </c>
      <c r="U17" s="17">
        <f t="shared" ref="U17" si="76">(J17-J25)/J26</f>
        <v>0.72244015229422121</v>
      </c>
      <c r="V17" s="17">
        <f t="shared" ref="V17" si="77">(K17-K25)/K26</f>
        <v>0.56401506336805118</v>
      </c>
      <c r="W17" s="17">
        <f t="shared" ref="W17" si="78">(L17-L25)/L26</f>
        <v>1</v>
      </c>
      <c r="X17" s="7">
        <v>0.11581106927964423</v>
      </c>
      <c r="Y17" s="7">
        <v>-5.8641013608896897E-2</v>
      </c>
      <c r="Z17" s="7">
        <v>0.10539297123279578</v>
      </c>
      <c r="AA17" s="7">
        <v>0.10690238376406477</v>
      </c>
      <c r="AB17" s="7">
        <v>0.10344996922462044</v>
      </c>
      <c r="AC17" s="7">
        <v>0.11296244923824202</v>
      </c>
      <c r="AD17" s="7">
        <v>3.5785418454026323E-2</v>
      </c>
      <c r="AE17" s="7">
        <v>0.11223619183796771</v>
      </c>
      <c r="AF17" s="7">
        <v>0.13216544969983912</v>
      </c>
      <c r="AG17" s="7">
        <v>0.11433561732762992</v>
      </c>
      <c r="AH17" s="7">
        <v>0.11962220127731395</v>
      </c>
      <c r="AI17" s="7">
        <f t="shared" si="65"/>
        <v>0.11581106927964423</v>
      </c>
      <c r="AJ17" s="7">
        <f t="shared" si="66"/>
        <v>0</v>
      </c>
      <c r="AK17" s="7">
        <f t="shared" si="46"/>
        <v>8.6765155806220684E-2</v>
      </c>
      <c r="AL17" s="7">
        <f t="shared" si="47"/>
        <v>7.6735657046105077E-2</v>
      </c>
      <c r="AM17" s="7">
        <f t="shared" si="48"/>
        <v>9.263659100217389E-2</v>
      </c>
      <c r="AN17" s="7">
        <f t="shared" si="49"/>
        <v>8.958679960184672E-2</v>
      </c>
      <c r="AO17" s="7">
        <f t="shared" si="50"/>
        <v>2.896621537284948E-2</v>
      </c>
      <c r="AP17" s="7">
        <f t="shared" si="51"/>
        <v>7.7359865885093498E-2</v>
      </c>
      <c r="AQ17" s="7">
        <f t="shared" si="52"/>
        <v>9.5481627609186007E-2</v>
      </c>
      <c r="AR17" s="7">
        <f t="shared" si="53"/>
        <v>6.4487010452268442E-2</v>
      </c>
      <c r="AS17" s="18">
        <f t="shared" si="67"/>
        <v>0.72782999205538812</v>
      </c>
    </row>
    <row r="18" spans="1:45" x14ac:dyDescent="0.2">
      <c r="A18" s="5" t="s">
        <v>48</v>
      </c>
      <c r="B18" s="15">
        <v>0.81947474747474747</v>
      </c>
      <c r="C18" s="15">
        <v>2.7409008807950368</v>
      </c>
      <c r="D18" s="15">
        <v>3.8795112439953053E-2</v>
      </c>
      <c r="E18" s="15">
        <v>5.8869917641871101</v>
      </c>
      <c r="F18" s="15">
        <v>14.65574741283257</v>
      </c>
      <c r="G18" s="15">
        <v>3.3462999296327504E-2</v>
      </c>
      <c r="H18" s="15">
        <v>1.1964381726883579</v>
      </c>
      <c r="I18" s="15">
        <v>4.2306162919259584</v>
      </c>
      <c r="J18" s="15">
        <v>0.59763651490720437</v>
      </c>
      <c r="K18" s="15">
        <v>5.9392874756523444</v>
      </c>
      <c r="L18" s="15">
        <v>0.5417064864496941</v>
      </c>
      <c r="M18" s="17">
        <f t="shared" ref="M18" si="79">(B18-B25)/B26</f>
        <v>0.56626717334112853</v>
      </c>
      <c r="N18" s="17">
        <f t="shared" ref="N18" si="80">(C18-C25)/C26</f>
        <v>0.59776182129025368</v>
      </c>
      <c r="O18" s="17">
        <f t="shared" ref="O18" si="81">(D18-D25)/D26</f>
        <v>0.45549151639055974</v>
      </c>
      <c r="P18" s="17">
        <f t="shared" ref="P18" si="82">(E18-E25)/E26</f>
        <v>0.47820628790754138</v>
      </c>
      <c r="Q18" s="17">
        <f t="shared" ref="Q18" si="83">(F18-F25)/F26</f>
        <v>0.8449877908554152</v>
      </c>
      <c r="R18" s="17">
        <f t="shared" ref="R18" si="84">(G18-G25)/G26</f>
        <v>0.28056569363334277</v>
      </c>
      <c r="S18" s="17">
        <f t="shared" ref="S18" si="85">(H18-H25)/H26</f>
        <v>0.83732234879775147</v>
      </c>
      <c r="T18" s="17">
        <f t="shared" ref="T18" si="86">(I18-I25)/I26</f>
        <v>0.31326074403827131</v>
      </c>
      <c r="U18" s="17">
        <f t="shared" ref="U18" si="87">(J18-J25)/J26</f>
        <v>0.70834072328276243</v>
      </c>
      <c r="V18" s="17">
        <f t="shared" ref="V18" si="88">(K18-K25)/K26</f>
        <v>0.38991316404271387</v>
      </c>
      <c r="W18" s="17">
        <f t="shared" ref="W18" si="89">(L18-L25)/L26</f>
        <v>0.89861668190134958</v>
      </c>
      <c r="X18" s="7">
        <v>0.11581106927964423</v>
      </c>
      <c r="Y18" s="7">
        <v>-5.8641013608896897E-2</v>
      </c>
      <c r="Z18" s="7">
        <v>0.10539297123279578</v>
      </c>
      <c r="AA18" s="7">
        <v>0.10690238376406477</v>
      </c>
      <c r="AB18" s="7">
        <v>0.10344996922462044</v>
      </c>
      <c r="AC18" s="7">
        <v>0.11296244923824202</v>
      </c>
      <c r="AD18" s="7">
        <v>3.5785418454026323E-2</v>
      </c>
      <c r="AE18" s="7">
        <v>0.11223619183796771</v>
      </c>
      <c r="AF18" s="7">
        <v>0.13216544969983912</v>
      </c>
      <c r="AG18" s="7">
        <v>0.11433561732762992</v>
      </c>
      <c r="AH18" s="7">
        <v>0.11962220127731395</v>
      </c>
      <c r="AI18" s="7">
        <f t="shared" si="65"/>
        <v>6.5580006842597738E-2</v>
      </c>
      <c r="AJ18" s="7">
        <f t="shared" si="66"/>
        <v>-3.5053359097160758E-2</v>
      </c>
      <c r="AK18" s="7">
        <f t="shared" si="46"/>
        <v>4.8005604283732795E-2</v>
      </c>
      <c r="AL18" s="7">
        <f t="shared" si="47"/>
        <v>5.1121392108280837E-2</v>
      </c>
      <c r="AM18" s="7">
        <f t="shared" si="48"/>
        <v>8.7413960959172712E-2</v>
      </c>
      <c r="AN18" s="7">
        <f t="shared" si="49"/>
        <v>3.1693387925048645E-2</v>
      </c>
      <c r="AO18" s="7">
        <f t="shared" si="50"/>
        <v>2.9963930632635721E-2</v>
      </c>
      <c r="AP18" s="7">
        <f t="shared" si="51"/>
        <v>3.515919296318392E-2</v>
      </c>
      <c r="AQ18" s="7">
        <f t="shared" si="52"/>
        <v>9.3618170233375597E-2</v>
      </c>
      <c r="AR18" s="7">
        <f t="shared" si="53"/>
        <v>4.4580962314993124E-2</v>
      </c>
      <c r="AS18" s="18">
        <f t="shared" si="67"/>
        <v>0.45208324916586035</v>
      </c>
    </row>
    <row r="19" spans="1:45" x14ac:dyDescent="0.2">
      <c r="A19" s="5" t="s">
        <v>49</v>
      </c>
      <c r="B19" s="15">
        <v>0.81005555555555553</v>
      </c>
      <c r="C19" s="15">
        <v>2.5003525518701113</v>
      </c>
      <c r="D19" s="15">
        <v>3.783266157304975E-2</v>
      </c>
      <c r="E19" s="15">
        <v>5.3832954828322528</v>
      </c>
      <c r="F19" s="15">
        <v>11.743772777497865</v>
      </c>
      <c r="G19" s="15">
        <v>3.0117895279298583E-2</v>
      </c>
      <c r="H19" s="15">
        <v>1.2732534761395824</v>
      </c>
      <c r="I19" s="15">
        <v>4.2086939095071632</v>
      </c>
      <c r="J19" s="15">
        <v>0.54912118200838711</v>
      </c>
      <c r="K19" s="15">
        <v>5.7856214900406</v>
      </c>
      <c r="L19" s="15">
        <v>0.48479930232634272</v>
      </c>
      <c r="M19" s="17">
        <f t="shared" ref="M19" si="90">(B19-B25)/B26</f>
        <v>0.45723472668810289</v>
      </c>
      <c r="N19" s="17">
        <f t="shared" ref="N19" si="91">(C19-C25)/C26</f>
        <v>0.15187019247079114</v>
      </c>
      <c r="O19" s="17">
        <f t="shared" ref="O19" si="92">(D19-D25)/D26</f>
        <v>0.41666559523181501</v>
      </c>
      <c r="P19" s="17">
        <f t="shared" ref="P19" si="93">(E19-E25)/E26</f>
        <v>0</v>
      </c>
      <c r="Q19" s="17">
        <f t="shared" ref="Q19" si="94">(F19-F25)/F26</f>
        <v>0.27442603229454476</v>
      </c>
      <c r="R19" s="17">
        <f t="shared" ref="R19" si="95">(G19-G25)/G26</f>
        <v>6.6964762683165424E-2</v>
      </c>
      <c r="S19" s="17">
        <f t="shared" ref="S19" si="96">(H19-H25)/H26</f>
        <v>0.923071934179447</v>
      </c>
      <c r="T19" s="17">
        <f t="shared" ref="T19" si="97">(I19-I25)/I26</f>
        <v>0.30453163978515013</v>
      </c>
      <c r="U19" s="17">
        <f t="shared" ref="U19" si="98">(J19-J25)/J26</f>
        <v>0.40031173010762316</v>
      </c>
      <c r="V19" s="17">
        <f t="shared" ref="V19" si="99">(K19-K25)/K26</f>
        <v>0.32897250848364956</v>
      </c>
      <c r="W19" s="17">
        <f t="shared" ref="W19" si="100">(L19-L25)/L26</f>
        <v>0.36781104685988447</v>
      </c>
      <c r="X19" s="7">
        <v>0.11581106927964423</v>
      </c>
      <c r="Y19" s="7">
        <v>-5.8641013608896897E-2</v>
      </c>
      <c r="Z19" s="7">
        <v>0.10539297123279578</v>
      </c>
      <c r="AA19" s="7">
        <v>0.10690238376406477</v>
      </c>
      <c r="AB19" s="7">
        <v>0.10344996922462044</v>
      </c>
      <c r="AC19" s="7">
        <v>0.11296244923824202</v>
      </c>
      <c r="AD19" s="7">
        <v>3.5785418454026323E-2</v>
      </c>
      <c r="AE19" s="7">
        <v>0.11223619183796771</v>
      </c>
      <c r="AF19" s="7">
        <v>0.13216544969983912</v>
      </c>
      <c r="AG19" s="7">
        <v>0.11433561732762992</v>
      </c>
      <c r="AH19" s="7">
        <v>0.11962220127731395</v>
      </c>
      <c r="AI19" s="7">
        <f t="shared" si="65"/>
        <v>5.2952842609535075E-2</v>
      </c>
      <c r="AJ19" s="7">
        <f t="shared" si="66"/>
        <v>-8.9058220234654543E-3</v>
      </c>
      <c r="AK19" s="7">
        <f t="shared" si="46"/>
        <v>4.3913625091962415E-2</v>
      </c>
      <c r="AL19" s="7">
        <f t="shared" si="47"/>
        <v>0</v>
      </c>
      <c r="AM19" s="7">
        <f t="shared" si="48"/>
        <v>2.838936459530535E-2</v>
      </c>
      <c r="AN19" s="7">
        <f t="shared" si="49"/>
        <v>7.5645036053479976E-3</v>
      </c>
      <c r="AO19" s="7">
        <f t="shared" si="50"/>
        <v>3.3032515427778956E-2</v>
      </c>
      <c r="AP19" s="7">
        <f t="shared" si="51"/>
        <v>3.417947154365699E-2</v>
      </c>
      <c r="AQ19" s="7">
        <f t="shared" si="52"/>
        <v>5.290737982979464E-2</v>
      </c>
      <c r="AR19" s="7">
        <f t="shared" si="53"/>
        <v>3.7613274841297048E-2</v>
      </c>
      <c r="AS19" s="18">
        <f t="shared" si="67"/>
        <v>0.28164715552121306</v>
      </c>
    </row>
    <row r="20" spans="1:45" x14ac:dyDescent="0.2">
      <c r="A20" s="5" t="s">
        <v>50</v>
      </c>
      <c r="B20" s="15">
        <v>0.82430639730639721</v>
      </c>
      <c r="C20" s="15">
        <v>2.7404766683304986</v>
      </c>
      <c r="D20" s="15">
        <v>5.2292864623176505E-2</v>
      </c>
      <c r="E20" s="15">
        <v>6.4365988251175477</v>
      </c>
      <c r="F20" s="15">
        <v>12.451058724931313</v>
      </c>
      <c r="G20" s="15">
        <v>3.8277025758953476E-2</v>
      </c>
      <c r="H20" s="15">
        <v>0.86986966392190457</v>
      </c>
      <c r="I20" s="15">
        <v>5.1873337049009569</v>
      </c>
      <c r="J20" s="15">
        <v>0.64357357673086091</v>
      </c>
      <c r="K20" s="15">
        <v>7.4776627047350699</v>
      </c>
      <c r="L20" s="15">
        <v>0.52786355883835467</v>
      </c>
      <c r="M20" s="17">
        <f>(B20-B25)/B26</f>
        <v>0.62219623891649545</v>
      </c>
      <c r="N20" s="17">
        <f t="shared" ref="N20" si="101">(C20-C25)/C26</f>
        <v>0.5969754812328365</v>
      </c>
      <c r="O20" s="17">
        <f t="shared" ref="O20" si="102">(D20-D25)/D26</f>
        <v>1</v>
      </c>
      <c r="P20" s="17">
        <f t="shared" ref="P20" si="103">(E20-E25)/E26</f>
        <v>1</v>
      </c>
      <c r="Q20" s="17">
        <f t="shared" ref="Q20" si="104">(F20-F25)/F26</f>
        <v>0.41300907799701359</v>
      </c>
      <c r="R20" s="17">
        <f t="shared" ref="R20" si="105">(G20-G25)/G26</f>
        <v>0.58796436608150238</v>
      </c>
      <c r="S20" s="17">
        <f t="shared" ref="S20" si="106">(H20-H25)/H26</f>
        <v>0.47277110747871981</v>
      </c>
      <c r="T20" s="17">
        <f t="shared" ref="T20" si="107">(I20-I25)/I26</f>
        <v>0.69420866653574032</v>
      </c>
      <c r="U20" s="17">
        <f t="shared" ref="U20" si="108">(J20-J25)/J26</f>
        <v>1</v>
      </c>
      <c r="V20" s="17">
        <f t="shared" ref="V20" si="109">(K20-K25)/K26</f>
        <v>1</v>
      </c>
      <c r="W20" s="17">
        <f t="shared" ref="W20" si="110">(L20-L25)/L26</f>
        <v>0.76949583196361904</v>
      </c>
      <c r="X20" s="7">
        <v>0.11581106927964423</v>
      </c>
      <c r="Y20" s="7">
        <v>-5.8641013608896897E-2</v>
      </c>
      <c r="Z20" s="7">
        <v>0.10539297123279578</v>
      </c>
      <c r="AA20" s="7">
        <v>0.10690238376406477</v>
      </c>
      <c r="AB20" s="7">
        <v>0.10344996922462044</v>
      </c>
      <c r="AC20" s="7">
        <v>0.11296244923824202</v>
      </c>
      <c r="AD20" s="7">
        <v>3.5785418454026323E-2</v>
      </c>
      <c r="AE20" s="7">
        <v>0.11223619183796771</v>
      </c>
      <c r="AF20" s="7">
        <v>0.13216544969983912</v>
      </c>
      <c r="AG20" s="7">
        <v>0.11433561732762992</v>
      </c>
      <c r="AH20" s="7">
        <v>0.11962220127731395</v>
      </c>
      <c r="AI20" s="7">
        <f t="shared" si="65"/>
        <v>7.2057211730692322E-2</v>
      </c>
      <c r="AJ20" s="7">
        <f t="shared" si="66"/>
        <v>-3.5007247319152536E-2</v>
      </c>
      <c r="AK20" s="7">
        <f t="shared" si="46"/>
        <v>0.10539297123279578</v>
      </c>
      <c r="AL20" s="7">
        <f t="shared" si="47"/>
        <v>0.10690238376406477</v>
      </c>
      <c r="AM20" s="7">
        <f t="shared" si="48"/>
        <v>4.2725776408279917E-2</v>
      </c>
      <c r="AN20" s="7">
        <f t="shared" si="49"/>
        <v>6.6417894857376855E-2</v>
      </c>
      <c r="AO20" s="7">
        <f t="shared" si="50"/>
        <v>1.691831191409944E-2</v>
      </c>
      <c r="AP20" s="7">
        <f t="shared" si="51"/>
        <v>7.7915337072885102E-2</v>
      </c>
      <c r="AQ20" s="7">
        <f t="shared" si="52"/>
        <v>0.13216544969983912</v>
      </c>
      <c r="AR20" s="7">
        <f t="shared" si="53"/>
        <v>0.11433561732762992</v>
      </c>
      <c r="AS20" s="18">
        <f t="shared" si="67"/>
        <v>0.69982370668851068</v>
      </c>
    </row>
    <row r="21" spans="1:45" x14ac:dyDescent="0.2">
      <c r="A21" s="5" t="s">
        <v>51</v>
      </c>
      <c r="B21" s="15">
        <v>0.83298148148148143</v>
      </c>
      <c r="C21" s="15">
        <v>2.7424312045000363</v>
      </c>
      <c r="D21" s="15">
        <v>4.1008940106569497E-2</v>
      </c>
      <c r="E21" s="15">
        <v>6.3075841644981221</v>
      </c>
      <c r="F21" s="15">
        <v>13.408358550153467</v>
      </c>
      <c r="G21" s="15">
        <v>3.7633861514809991E-2</v>
      </c>
      <c r="H21" s="15">
        <v>1.2648883836314186</v>
      </c>
      <c r="I21" s="15">
        <v>4.6696645578596403</v>
      </c>
      <c r="J21" s="15">
        <v>0.63701534757674194</v>
      </c>
      <c r="K21" s="15">
        <v>6.6723335551405203</v>
      </c>
      <c r="L21" s="15">
        <v>0.5148085812585691</v>
      </c>
      <c r="M21" s="17">
        <f t="shared" ref="M21" si="111">(B21-B25)/B26</f>
        <v>0.72261521972132892</v>
      </c>
      <c r="N21" s="17">
        <f t="shared" ref="N21" si="112">(C21-C25)/C26</f>
        <v>0.60059850085686262</v>
      </c>
      <c r="O21" s="17">
        <f t="shared" ref="O21" si="113">(D21-D25)/D26</f>
        <v>0.5447988269233619</v>
      </c>
      <c r="P21" s="17">
        <f t="shared" ref="P21" si="114">(E21-E25)/E26</f>
        <v>0.8775142397825213</v>
      </c>
      <c r="Q21" s="17">
        <f t="shared" ref="Q21" si="115">(F21-F25)/F26</f>
        <v>0.60057893699270704</v>
      </c>
      <c r="R21" s="17">
        <f t="shared" ref="R21" si="116">(G21-G25)/G26</f>
        <v>0.54689524518016341</v>
      </c>
      <c r="S21" s="17">
        <f t="shared" ref="S21" si="117">(H21-H25)/H26</f>
        <v>0.91373390930644716</v>
      </c>
      <c r="T21" s="17">
        <f t="shared" ref="T21" si="118">(I21-I25)/I26</f>
        <v>0.48808198437031408</v>
      </c>
      <c r="U21" s="17">
        <f t="shared" ref="U21" si="119">(J21-J25)/J26</f>
        <v>0.95836110766119553</v>
      </c>
      <c r="V21" s="17">
        <f t="shared" ref="V21" si="120">(K21-K25)/K26</f>
        <v>0.68062361932773285</v>
      </c>
      <c r="W21" s="17">
        <f t="shared" ref="W21" si="121">(L21-L25)/L26</f>
        <v>0.64772463960116566</v>
      </c>
      <c r="X21" s="7">
        <v>0.11581106927964423</v>
      </c>
      <c r="Y21" s="7">
        <v>-5.8641013608896897E-2</v>
      </c>
      <c r="Z21" s="7">
        <v>0.10539297123279578</v>
      </c>
      <c r="AA21" s="7">
        <v>0.10690238376406477</v>
      </c>
      <c r="AB21" s="7">
        <v>0.10344996922462044</v>
      </c>
      <c r="AC21" s="7">
        <v>0.11296244923824202</v>
      </c>
      <c r="AD21" s="7">
        <v>3.5785418454026323E-2</v>
      </c>
      <c r="AE21" s="7">
        <v>0.11223619183796771</v>
      </c>
      <c r="AF21" s="7">
        <v>0.13216544969983912</v>
      </c>
      <c r="AG21" s="7">
        <v>0.11433561732762992</v>
      </c>
      <c r="AH21" s="7">
        <v>0.11962220127731395</v>
      </c>
      <c r="AI21" s="7">
        <f t="shared" si="65"/>
        <v>8.3686841273672152E-2</v>
      </c>
      <c r="AJ21" s="7">
        <f t="shared" si="66"/>
        <v>-3.5219704862230354E-2</v>
      </c>
      <c r="AK21" s="7">
        <f t="shared" si="46"/>
        <v>5.7417967093594771E-2</v>
      </c>
      <c r="AL21" s="7">
        <f t="shared" si="47"/>
        <v>9.3808364019662652E-2</v>
      </c>
      <c r="AM21" s="7">
        <f t="shared" si="48"/>
        <v>6.2129872548850801E-2</v>
      </c>
      <c r="AN21" s="7">
        <f t="shared" si="49"/>
        <v>6.1778626372300131E-2</v>
      </c>
      <c r="AO21" s="7">
        <f t="shared" si="50"/>
        <v>3.2698350300164547E-2</v>
      </c>
      <c r="AP21" s="7">
        <f t="shared" si="51"/>
        <v>5.4780463230442528E-2</v>
      </c>
      <c r="AQ21" s="7">
        <f t="shared" si="52"/>
        <v>0.12666222676887784</v>
      </c>
      <c r="AR21" s="7">
        <f t="shared" si="53"/>
        <v>7.7819521683602122E-2</v>
      </c>
      <c r="AS21" s="18">
        <f t="shared" si="67"/>
        <v>0.61556252842893722</v>
      </c>
    </row>
    <row r="22" spans="1:45" x14ac:dyDescent="0.2">
      <c r="A22" s="5" t="s">
        <v>52</v>
      </c>
      <c r="B22" s="15">
        <v>0.82333333333333325</v>
      </c>
      <c r="C22" s="15">
        <v>2.5806081985062361</v>
      </c>
      <c r="D22" s="15">
        <v>4.1520356324674414E-2</v>
      </c>
      <c r="E22" s="15">
        <v>6.0606521681432417</v>
      </c>
      <c r="F22" s="15">
        <v>12.865544266384886</v>
      </c>
      <c r="G22" s="15">
        <v>3.5902946448241976E-2</v>
      </c>
      <c r="H22" s="15">
        <v>1.2706476923524792</v>
      </c>
      <c r="I22" s="15">
        <v>4.3433805000098946</v>
      </c>
      <c r="J22" s="15">
        <v>0.60124687768303131</v>
      </c>
      <c r="K22" s="15">
        <v>5.9800495968028402</v>
      </c>
      <c r="L22" s="15">
        <v>0.48940585859579622</v>
      </c>
      <c r="M22" s="17">
        <f t="shared" ref="M22" si="122">(B22-B25)/B26</f>
        <v>0.61093247588424382</v>
      </c>
      <c r="N22" s="17">
        <f t="shared" ref="N22" si="123">(C22-C25)/C26</f>
        <v>0.30063581125714917</v>
      </c>
      <c r="O22" s="17">
        <f t="shared" ref="O22" si="124">(D22-D25)/D26</f>
        <v>0.56542970424526873</v>
      </c>
      <c r="P22" s="17">
        <f t="shared" ref="P22" si="125">(E22-E25)/E26</f>
        <v>0.64307845434285338</v>
      </c>
      <c r="Q22" s="17">
        <f t="shared" ref="Q22" si="126">(F22-F25)/F26</f>
        <v>0.49422187310867932</v>
      </c>
      <c r="R22" s="17">
        <f t="shared" ref="R22" si="127">(G22-G25)/G26</f>
        <v>0.43636801860291602</v>
      </c>
      <c r="S22" s="17">
        <f t="shared" ref="S22" si="128">(H22-H25)/H26</f>
        <v>0.92016307527634678</v>
      </c>
      <c r="T22" s="17">
        <f t="shared" ref="T22" si="129">(I22-I25)/I26</f>
        <v>0.35816145371394054</v>
      </c>
      <c r="U22" s="17">
        <f t="shared" ref="U22" si="130">(J22-J25)/J26</f>
        <v>0.7312632993919348</v>
      </c>
      <c r="V22" s="17">
        <f t="shared" ref="V22" si="131">(K22-K25)/K26</f>
        <v>0.4060785527264888</v>
      </c>
      <c r="W22" s="17">
        <f t="shared" ref="W22" si="132">(L22-L25)/L26</f>
        <v>0.41077901414959167</v>
      </c>
      <c r="X22" s="7">
        <v>0.11581106927964423</v>
      </c>
      <c r="Y22" s="7">
        <v>-5.8641013608896897E-2</v>
      </c>
      <c r="Z22" s="7">
        <v>0.10539297123279578</v>
      </c>
      <c r="AA22" s="7">
        <v>0.10690238376406477</v>
      </c>
      <c r="AB22" s="7">
        <v>0.10344996922462044</v>
      </c>
      <c r="AC22" s="7">
        <v>0.11296244923824202</v>
      </c>
      <c r="AD22" s="7">
        <v>3.5785418454026323E-2</v>
      </c>
      <c r="AE22" s="7">
        <v>0.11223619183796771</v>
      </c>
      <c r="AF22" s="7">
        <v>0.13216544969983912</v>
      </c>
      <c r="AG22" s="7">
        <v>0.11433561732762992</v>
      </c>
      <c r="AH22" s="7">
        <v>0.11962220127731395</v>
      </c>
      <c r="AI22" s="7">
        <f t="shared" si="65"/>
        <v>7.0752743289814735E-2</v>
      </c>
      <c r="AJ22" s="7">
        <f t="shared" si="66"/>
        <v>-1.7629588699252245E-2</v>
      </c>
      <c r="AK22" s="7">
        <f t="shared" si="46"/>
        <v>5.9592316553689836E-2</v>
      </c>
      <c r="AL22" s="7">
        <f t="shared" si="47"/>
        <v>6.8746619716561319E-2</v>
      </c>
      <c r="AM22" s="7">
        <f t="shared" si="48"/>
        <v>5.1127237563227144E-2</v>
      </c>
      <c r="AN22" s="7">
        <f t="shared" si="49"/>
        <v>4.9293200150624147E-2</v>
      </c>
      <c r="AO22" s="7">
        <f t="shared" si="50"/>
        <v>3.2928420694707791E-2</v>
      </c>
      <c r="AP22" s="7">
        <f t="shared" si="51"/>
        <v>4.0198677628003221E-2</v>
      </c>
      <c r="AQ22" s="7">
        <f t="shared" si="52"/>
        <v>9.6647742813123161E-2</v>
      </c>
      <c r="AR22" s="7">
        <f t="shared" si="53"/>
        <v>4.6429242009493617E-2</v>
      </c>
      <c r="AS22" s="18">
        <f t="shared" si="67"/>
        <v>0.49808661171999274</v>
      </c>
    </row>
    <row r="23" spans="1:45" x14ac:dyDescent="0.2">
      <c r="A23" s="16" t="s">
        <v>53</v>
      </c>
      <c r="B23" s="15">
        <v>0.79868686868686878</v>
      </c>
      <c r="C23" s="15">
        <v>2.5670306303132864</v>
      </c>
      <c r="D23" s="15">
        <v>4.2790046469612597E-2</v>
      </c>
      <c r="E23" s="15">
        <v>6.1783622810035776</v>
      </c>
      <c r="F23" s="15">
        <v>13.024719746922312</v>
      </c>
      <c r="G23" s="15">
        <v>3.6134342244917635E-2</v>
      </c>
      <c r="H23" s="15">
        <v>1.3421663775095167</v>
      </c>
      <c r="I23" s="15">
        <v>4.3971006810156341</v>
      </c>
      <c r="J23" s="15">
        <v>0.59208071364675041</v>
      </c>
      <c r="K23" s="15">
        <v>6.2703118445867849</v>
      </c>
      <c r="L23" s="15">
        <v>0.49559675495459454</v>
      </c>
      <c r="M23" s="17">
        <f>(B23-B25)/B26</f>
        <v>0.32563577901198609</v>
      </c>
      <c r="N23" s="17">
        <f t="shared" ref="N23" si="133">(C23-C25)/C26</f>
        <v>0.27546779606444677</v>
      </c>
      <c r="O23" s="17">
        <f t="shared" ref="O23" si="134">(D23-D25)/D26</f>
        <v>0.61664986639444774</v>
      </c>
      <c r="P23" s="17">
        <f t="shared" ref="P23" si="135">(E23-E25)/E26</f>
        <v>0.75483174338582437</v>
      </c>
      <c r="Q23" s="17">
        <f t="shared" ref="Q23" si="136">(F23-F25)/F26</f>
        <v>0.52541013999575226</v>
      </c>
      <c r="R23" s="17">
        <f t="shared" ref="R23" si="137">(G23-G25)/G26</f>
        <v>0.45114374974199684</v>
      </c>
      <c r="S23" s="17">
        <f t="shared" ref="S23" si="138">(H23-H25)/H26</f>
        <v>1</v>
      </c>
      <c r="T23" s="17">
        <f t="shared" ref="T23" si="139">(I23-I25)/I26</f>
        <v>0.37955187796334144</v>
      </c>
      <c r="U23" s="17">
        <f t="shared" ref="U23" si="140">(J23-J25)/J26</f>
        <v>0.67306635193900677</v>
      </c>
      <c r="V23" s="17">
        <f t="shared" ref="V23" si="141">(K23-K25)/K26</f>
        <v>0.52119037525235312</v>
      </c>
      <c r="W23" s="17">
        <f t="shared" ref="W23" si="142">(L23-L25)/L26</f>
        <v>0.46852502150930903</v>
      </c>
      <c r="X23" s="7">
        <v>0.11581106927964423</v>
      </c>
      <c r="Y23" s="7">
        <v>-5.8641013608896897E-2</v>
      </c>
      <c r="Z23" s="7">
        <v>0.10539297123279578</v>
      </c>
      <c r="AA23" s="7">
        <v>0.10690238376406477</v>
      </c>
      <c r="AB23" s="7">
        <v>0.10344996922462044</v>
      </c>
      <c r="AC23" s="7">
        <v>0.11296244923824202</v>
      </c>
      <c r="AD23" s="7">
        <v>3.5785418454026323E-2</v>
      </c>
      <c r="AE23" s="7">
        <v>0.11223619183796771</v>
      </c>
      <c r="AF23" s="7">
        <v>0.13216544969983912</v>
      </c>
      <c r="AG23" s="7">
        <v>0.11433561732762992</v>
      </c>
      <c r="AH23" s="7">
        <v>0.11962220127731395</v>
      </c>
      <c r="AI23" s="7">
        <f t="shared" si="65"/>
        <v>3.7712227763088038E-2</v>
      </c>
      <c r="AJ23" s="7">
        <f t="shared" si="66"/>
        <v>-1.6153710777828057E-2</v>
      </c>
      <c r="AK23" s="7">
        <f t="shared" si="46"/>
        <v>6.4990561629617388E-2</v>
      </c>
      <c r="AL23" s="7">
        <f t="shared" si="47"/>
        <v>8.0693312708729453E-2</v>
      </c>
      <c r="AM23" s="7">
        <f t="shared" si="48"/>
        <v>5.4353662812864086E-2</v>
      </c>
      <c r="AN23" s="7">
        <f t="shared" si="49"/>
        <v>5.0962302929380476E-2</v>
      </c>
      <c r="AO23" s="7">
        <f t="shared" si="50"/>
        <v>3.5785418454026323E-2</v>
      </c>
      <c r="AP23" s="7">
        <f t="shared" si="51"/>
        <v>4.2599457387554496E-2</v>
      </c>
      <c r="AQ23" s="7">
        <f t="shared" si="52"/>
        <v>8.8956117081849015E-2</v>
      </c>
      <c r="AR23" s="7">
        <f t="shared" si="53"/>
        <v>5.9590623299696888E-2</v>
      </c>
      <c r="AS23" s="18">
        <f t="shared" si="67"/>
        <v>0.49948997328897815</v>
      </c>
    </row>
    <row r="24" spans="1:45" x14ac:dyDescent="0.2">
      <c r="B24" s="20">
        <f t="shared" ref="B24" si="143">MAX(B15:B23)</f>
        <v>0.8569444444444444</v>
      </c>
      <c r="C24" s="20">
        <f t="shared" ref="C24" si="144">MAX(C15:C23)</f>
        <v>2.9578991724530561</v>
      </c>
      <c r="D24" s="20">
        <f t="shared" ref="D24" si="145">MAX(D15:D23)</f>
        <v>5.2292864623176505E-2</v>
      </c>
      <c r="E24" s="20">
        <f t="shared" ref="E24" si="146">MAX(E15:E23)</f>
        <v>6.4365988251175477</v>
      </c>
      <c r="F24" s="20">
        <f t="shared" ref="F24" si="147">MAX(F15:F23)</f>
        <v>15.446882841072233</v>
      </c>
      <c r="G24" s="20">
        <f t="shared" ref="G24" si="148">MAX(G15:G23)</f>
        <v>4.4729722608394244E-2</v>
      </c>
      <c r="H24" s="20">
        <f t="shared" ref="H24" si="149">MAX(H15:H23)</f>
        <v>1.3421663775095167</v>
      </c>
      <c r="I24" s="20">
        <f t="shared" ref="I24" si="150">MAX(I15:I23)</f>
        <v>5.9553019131120024</v>
      </c>
      <c r="J24" s="20">
        <f t="shared" ref="J24" si="151">MAX(J15:J23)</f>
        <v>0.64357357673086091</v>
      </c>
      <c r="K24" s="20">
        <f t="shared" ref="K24" si="152">MAX(K15:K23)</f>
        <v>7.4776627047350699</v>
      </c>
      <c r="L24" s="20">
        <f t="shared" ref="L24" si="153">MAX(L15:L23)</f>
        <v>0.55257569877375978</v>
      </c>
      <c r="AS24" s="18"/>
    </row>
    <row r="25" spans="1:45" x14ac:dyDescent="0.2">
      <c r="B25" s="20">
        <f t="shared" ref="B25:L25" si="154">MIN(B15:B23)</f>
        <v>0.77055555555555555</v>
      </c>
      <c r="C25" s="20">
        <f t="shared" si="154"/>
        <v>2.4184220587835341</v>
      </c>
      <c r="D25" s="20">
        <f t="shared" si="154"/>
        <v>2.7503990639525244E-2</v>
      </c>
      <c r="E25" s="20">
        <f t="shared" si="154"/>
        <v>5.3832954828322528</v>
      </c>
      <c r="F25" s="20">
        <f t="shared" si="154"/>
        <v>10.343185315532514</v>
      </c>
      <c r="G25" s="20">
        <f t="shared" si="154"/>
        <v>2.9069191532295278E-2</v>
      </c>
      <c r="H25" s="20">
        <f t="shared" si="154"/>
        <v>0.44635675803091585</v>
      </c>
      <c r="I25" s="20">
        <f t="shared" si="154"/>
        <v>3.4438893118755312</v>
      </c>
      <c r="J25" s="20">
        <f t="shared" si="154"/>
        <v>0.4860710884140147</v>
      </c>
      <c r="K25" s="20">
        <f t="shared" si="154"/>
        <v>4.9560950549940888</v>
      </c>
      <c r="L25" s="20">
        <f t="shared" si="154"/>
        <v>0.44536661814878498</v>
      </c>
      <c r="AS25" s="18"/>
    </row>
    <row r="26" spans="1:45" x14ac:dyDescent="0.2">
      <c r="B26" s="20">
        <f t="shared" ref="B26" si="155">B24-B25</f>
        <v>8.6388888888888848E-2</v>
      </c>
      <c r="C26" s="20">
        <f t="shared" ref="C26" si="156">C24-C25</f>
        <v>0.539477113669522</v>
      </c>
      <c r="D26" s="20">
        <f t="shared" ref="D26" si="157">D24-D25</f>
        <v>2.4788873983651261E-2</v>
      </c>
      <c r="E26" s="20">
        <f t="shared" ref="E26" si="158">E24-E25</f>
        <v>1.0533033422852949</v>
      </c>
      <c r="F26" s="20">
        <f t="shared" ref="F26" si="159">F24-F25</f>
        <v>5.1036975255397188</v>
      </c>
      <c r="G26" s="20">
        <f t="shared" ref="G26" si="160">G24-G25</f>
        <v>1.5660531076098966E-2</v>
      </c>
      <c r="H26" s="20">
        <f t="shared" ref="H26" si="161">H24-H25</f>
        <v>0.89580961947860094</v>
      </c>
      <c r="I26" s="20">
        <f t="shared" ref="I26" si="162">I24-I25</f>
        <v>2.5114126012364713</v>
      </c>
      <c r="J26" s="20">
        <f t="shared" ref="J26" si="163">J24-J25</f>
        <v>0.15750248831684621</v>
      </c>
      <c r="K26" s="20">
        <f t="shared" ref="K26" si="164">K24-K25</f>
        <v>2.5215676497409811</v>
      </c>
      <c r="L26" s="20">
        <f t="shared" ref="L26" si="165">L24-L25</f>
        <v>0.10720908062497481</v>
      </c>
      <c r="AS26" s="18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resh weight</vt:lpstr>
      <vt:lpstr>Macronutrients</vt:lpstr>
      <vt:lpstr>Micronutrients</vt:lpstr>
      <vt:lpstr>Comprehensive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1-10T02:09:15Z</dcterms:modified>
</cp:coreProperties>
</file>